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nstaff-my.sharepoint.com/personal/kb194_newcastle_edu_au/Documents/Shakti/Microbiome-ShaktiShukla/FMT papert-draft-Final/recent version- paper/KB-final paper-Aug 2020/Amends-Edits/Submission/Gut/"/>
    </mc:Choice>
  </mc:AlternateContent>
  <xr:revisionPtr revIDLastSave="5" documentId="8_{C2F30063-983F-4536-9BAC-AE5AF71940DE}" xr6:coauthVersionLast="47" xr6:coauthVersionMax="47" xr10:uidLastSave="{C38FFBE9-88D0-47F0-82A8-83E71ABA9DD6}"/>
  <bookViews>
    <workbookView xWindow="-108" yWindow="-108" windowWidth="23256" windowHeight="12576" xr2:uid="{7D219C08-82BA-4F99-83AB-B0771E53FBA9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8" uniqueCount="115">
  <si>
    <t>Not significantly different between 12 week smoke air FT vs air week 12 ie is smoke associated but corrected by FMT</t>
  </si>
  <si>
    <t>Akkermansia high week 0</t>
  </si>
  <si>
    <t>Decreased in both 12 and 8 week smoke mice</t>
  </si>
  <si>
    <t>Increased in both 12 and 8 week smoke mice</t>
  </si>
  <si>
    <t>d__Bacteria;p__Verrucomicrobiota;c__Verrucomicrobiae;o__Verrucomicrobiales;f__Akkermansiaceae;g__Akkermansia;s__Akkermansia muciniphila_A</t>
  </si>
  <si>
    <t>FTS74</t>
  </si>
  <si>
    <t>SB7076_S30_bin_4</t>
  </si>
  <si>
    <t>FTS73</t>
  </si>
  <si>
    <t>SB7119_S73_bin_1</t>
  </si>
  <si>
    <t>d__Bacteria;p__Verrucomicrobiota;c__Verrucomicrobiae;o__Verrucomicrobiales;f__Akkermansiaceae;g__Akkermansia;s__Akkermansia muciniphila</t>
  </si>
  <si>
    <t>GCF_001688765.2</t>
  </si>
  <si>
    <t>GCF_000020225.1</t>
  </si>
  <si>
    <t>d__Bacteria;p__Firmicutes_A;c__Clostridia;o__Lachnospirales;f__Lachnospiraceae;g__Muricomes;s__Muricomes sp001517425</t>
  </si>
  <si>
    <t>GCA_001517425.1</t>
  </si>
  <si>
    <t>d__Bacteria;p__Firmicutes_A;c__Clostridia;o__Lachnospirales;f__Lachnospiraceae;g__COE1;s__COE1 sp002490665</t>
  </si>
  <si>
    <t>FTS49</t>
  </si>
  <si>
    <t>SB7116_S70_bin_1</t>
  </si>
  <si>
    <t>d__Bacteria;p__Firmicutes_A;c__Clostridia;o__Lachnospirales;f__Lachnospiraceae;g__COE1;s__COE1 sp009774375</t>
  </si>
  <si>
    <t>FTS41</t>
  </si>
  <si>
    <t>SB7049_S3_bin_1</t>
  </si>
  <si>
    <t>d__Bacteria;p__Firmicutes_A;c__Clostridia;o__Lachnospirales;f__Lachnospiraceae;g__UBA3282;s__UBA3282 sp009774575</t>
  </si>
  <si>
    <t>FTS36</t>
  </si>
  <si>
    <t>SB7105_S59_bin_3</t>
  </si>
  <si>
    <t>d__Bacteria;p__Firmicutes;c__Bacilli;o__Lactobacillales;f__Lactobacillaceae;g__Lactobacillus;s__Lactobacillus johnsonii</t>
  </si>
  <si>
    <t>GCF_001433975.1</t>
  </si>
  <si>
    <t>d__Bacteria;p__Desulfobacterota;c__Desulfovibrionia;o__Desulfovibrionales;f__Desulfovibrionaceae;g__Mailhella;s__Mailhella sp003512875</t>
  </si>
  <si>
    <t>FTS70</t>
  </si>
  <si>
    <t>SB7116_S70_bin_2</t>
  </si>
  <si>
    <t>d__Bacteria;p__Deferribacterota;c__Deferribacteres;o__Deferribacterales;f__Mucispirillaceae;g__Mucispirillum;s__Mucispirillum schaedleri</t>
  </si>
  <si>
    <t>GCF_000487995.1</t>
  </si>
  <si>
    <t>d__Bacteria;p__Bacteroidota;c__Bacteroidia;o__Bacteroidales;f__Rikenellaceae;g__Alistipes;s__Alistipes sp002428825</t>
  </si>
  <si>
    <t>FTS28</t>
  </si>
  <si>
    <t>SB7047_S1_bin_13</t>
  </si>
  <si>
    <t>d__Bacteria;p__Bacteroidota;c__Bacteroidia;o__Bacteroidales;f__Muribaculaceae;g__Amulumruptor;s__Amulumruptor sp001689515</t>
  </si>
  <si>
    <t>GCA_001689515.1</t>
  </si>
  <si>
    <t>FTS12</t>
  </si>
  <si>
    <t>SB7102_S56_bin_9</t>
  </si>
  <si>
    <t>d__Bacteria;p__Bacteroidota;c__Bacteroidia;o__Bacteroidales;f__Muribaculaceae;g__Duncaniella;s__Duncaniella sp001689575</t>
  </si>
  <si>
    <t>FTS11</t>
  </si>
  <si>
    <t>SB7098_S52_bin_6</t>
  </si>
  <si>
    <t>d__Bacteria;p__Bacteroidota;c__Bacteroidia;o__Bacteroidales;f__Bacteroidaceae;g__Phocaeicola;s__Phocaeicola vulgatus</t>
  </si>
  <si>
    <t>GCF_001406315.1</t>
  </si>
  <si>
    <t>GCF_000012825.1</t>
  </si>
  <si>
    <t>M6-8</t>
  </si>
  <si>
    <t>M6-7</t>
  </si>
  <si>
    <t>M6-6</t>
  </si>
  <si>
    <t>M6-5</t>
  </si>
  <si>
    <t>M6-4</t>
  </si>
  <si>
    <t>M6-3</t>
  </si>
  <si>
    <t>M6-2</t>
  </si>
  <si>
    <t>M6-1</t>
  </si>
  <si>
    <t>M4-8</t>
  </si>
  <si>
    <t>M4-7</t>
  </si>
  <si>
    <t>M4-6</t>
  </si>
  <si>
    <t>M4-5</t>
  </si>
  <si>
    <t>M4-4</t>
  </si>
  <si>
    <t>M4-1</t>
  </si>
  <si>
    <t>M2-8</t>
  </si>
  <si>
    <t>M2-7</t>
  </si>
  <si>
    <t>M2-5</t>
  </si>
  <si>
    <t>M2-4</t>
  </si>
  <si>
    <t>M2-3</t>
  </si>
  <si>
    <t>M2-2</t>
  </si>
  <si>
    <t>M2-1</t>
  </si>
  <si>
    <t>M5-8</t>
  </si>
  <si>
    <t>M5-7</t>
  </si>
  <si>
    <t>M5-6</t>
  </si>
  <si>
    <t>M5-5</t>
  </si>
  <si>
    <t>M5-3</t>
  </si>
  <si>
    <t>M5-2</t>
  </si>
  <si>
    <t>M5-1</t>
  </si>
  <si>
    <t>M1-8</t>
  </si>
  <si>
    <t>M1-7</t>
  </si>
  <si>
    <t>M1-6</t>
  </si>
  <si>
    <t>M1-4</t>
  </si>
  <si>
    <t>M1-3</t>
  </si>
  <si>
    <t>M1-1</t>
  </si>
  <si>
    <t>M3-8</t>
  </si>
  <si>
    <t>M3-7</t>
  </si>
  <si>
    <t>M3-6</t>
  </si>
  <si>
    <t>M3-5</t>
  </si>
  <si>
    <t>M3-4</t>
  </si>
  <si>
    <t>M3-2</t>
  </si>
  <si>
    <t>M3-1</t>
  </si>
  <si>
    <t>Taxonomy (GTDB R06-RS202)</t>
  </si>
  <si>
    <t>padj</t>
  </si>
  <si>
    <t>log2FoldChange</t>
  </si>
  <si>
    <t>8 week smoke 4 week rest vs air week 12</t>
  </si>
  <si>
    <t>d__Bacteria;p__Firmicutes_A;c__Clostridia;o__Lachnospirales;f__Lachnospiraceae;g__Kineothrix;s__Kineothrix sp000403275</t>
  </si>
  <si>
    <t>GCF_000403275.1</t>
  </si>
  <si>
    <t>d__Bacteria;p__Firmicutes_A;c__Clostridia;o__Lachnospirales;f__Lachnospiraceae;g__14-2;s__</t>
  </si>
  <si>
    <t>FTS39</t>
  </si>
  <si>
    <t>SB7061_S15_bin_9</t>
  </si>
  <si>
    <t>d__Bacteria;p__Bacteroidota;c__Bacteroidia;o__Bacteroidales;f__Muribaculaceae;g__Muribaculum;s__Muribaculum sp002492595</t>
  </si>
  <si>
    <t>FTS23</t>
  </si>
  <si>
    <t>SB7107_S61_bin_6</t>
  </si>
  <si>
    <t>d__Bacteria;p__Bacteroidota;c__Bacteroidia;o__Bacteroidales;f__Muribaculaceae;g__Muribaculum;s__Muribaculum arabinoxylanisolvens</t>
  </si>
  <si>
    <t>FTS24</t>
  </si>
  <si>
    <t>SB7107_S61_bin_19</t>
  </si>
  <si>
    <t>d__Bacteria;p__Bacteroidota;c__Bacteroidia;o__Bacteroidales;f__Muribaculaceae;g__CAG-485;s__CAG-485 sp002493045</t>
  </si>
  <si>
    <t>FTS16</t>
  </si>
  <si>
    <t>SB7107_S61_bin_14</t>
  </si>
  <si>
    <t>d__Bacteria;p__Bacteroidota;c__Bacteroidia;o__Bacteroidales;f__Muribaculaceae;g__CAG-485;s__CAG-485 sp002491945</t>
  </si>
  <si>
    <t>FTS15</t>
  </si>
  <si>
    <t>SB7098_S52_bin_10</t>
  </si>
  <si>
    <t>padj 12 week smoke air FT vs air week 12</t>
  </si>
  <si>
    <t>Study ID</t>
  </si>
  <si>
    <t>8wksmk4wkrestairFT_w12</t>
  </si>
  <si>
    <t>12wksmkairFT_w12</t>
  </si>
  <si>
    <t>AirsmkFT_w12</t>
  </si>
  <si>
    <t>8wksmk4wkrest_w12</t>
  </si>
  <si>
    <t>Air_w12</t>
  </si>
  <si>
    <t>12wksmk_w12</t>
  </si>
  <si>
    <t>12 week cigarette smoke vs air week 12</t>
  </si>
  <si>
    <t>Table S6. Species identified as enriched or depleted in association with cigarette smoke exposure based on DESeq2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0" fontId="0" fillId="0" borderId="1" xfId="0" applyNumberFormat="1" applyBorder="1"/>
    <xf numFmtId="10" fontId="0" fillId="0" borderId="2" xfId="0" applyNumberFormat="1" applyBorder="1"/>
    <xf numFmtId="0" fontId="0" fillId="0" borderId="1" xfId="0" applyBorder="1"/>
    <xf numFmtId="11" fontId="0" fillId="0" borderId="1" xfId="0" applyNumberFormat="1" applyBorder="1"/>
    <xf numFmtId="0" fontId="0" fillId="0" borderId="3" xfId="0" applyBorder="1"/>
    <xf numFmtId="11" fontId="0" fillId="0" borderId="0" xfId="0" applyNumberFormat="1"/>
    <xf numFmtId="0" fontId="0" fillId="2" borderId="1" xfId="0" applyFill="1" applyBorder="1"/>
    <xf numFmtId="0" fontId="0" fillId="5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0" borderId="1" xfId="0" applyBorder="1" applyAlignment="1">
      <alignment textRotation="90"/>
    </xf>
    <xf numFmtId="0" fontId="0" fillId="2" borderId="1" xfId="0" applyFill="1" applyBorder="1" applyAlignment="1">
      <alignment textRotation="90"/>
    </xf>
    <xf numFmtId="0" fontId="0" fillId="5" borderId="1" xfId="0" applyFill="1" applyBorder="1" applyAlignment="1">
      <alignment textRotation="90"/>
    </xf>
    <xf numFmtId="0" fontId="0" fillId="6" borderId="1" xfId="0" applyFill="1" applyBorder="1" applyAlignment="1">
      <alignment textRotation="90"/>
    </xf>
    <xf numFmtId="0" fontId="0" fillId="6" borderId="1" xfId="0" applyFill="1" applyBorder="1"/>
    <xf numFmtId="0" fontId="1" fillId="0" borderId="0" xfId="0" applyFont="1"/>
  </cellXfs>
  <cellStyles count="1">
    <cellStyle name="Normal" xfId="0" builtinId="0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29905-71D1-4A76-A025-0E8FB34A904B}">
  <dimension ref="A1:AV50"/>
  <sheetViews>
    <sheetView tabSelected="1" topLeftCell="A3" zoomScale="85" zoomScaleNormal="85" workbookViewId="0">
      <pane xSplit="1" topLeftCell="B1" activePane="topRight" state="frozen"/>
      <selection activeCell="A3" sqref="A3"/>
      <selection pane="topRight" activeCell="F12" sqref="F12"/>
    </sheetView>
  </sheetViews>
  <sheetFormatPr defaultRowHeight="14.4" x14ac:dyDescent="0.3"/>
  <cols>
    <col min="1" max="1" width="21" customWidth="1"/>
    <col min="6" max="6" width="142.88671875" bestFit="1" customWidth="1"/>
  </cols>
  <sheetData>
    <row r="1" spans="1:48" x14ac:dyDescent="0.3">
      <c r="A1" s="20" t="s">
        <v>114</v>
      </c>
    </row>
    <row r="3" spans="1:48" ht="122.4" x14ac:dyDescent="0.3">
      <c r="A3" s="19" t="s">
        <v>113</v>
      </c>
      <c r="B3" s="19"/>
      <c r="C3" s="18"/>
      <c r="D3" s="18"/>
      <c r="E3" s="18"/>
      <c r="F3" s="15"/>
      <c r="G3" s="18" t="s">
        <v>112</v>
      </c>
      <c r="H3" s="18" t="s">
        <v>112</v>
      </c>
      <c r="I3" s="18" t="s">
        <v>112</v>
      </c>
      <c r="J3" s="18" t="s">
        <v>112</v>
      </c>
      <c r="K3" s="18" t="s">
        <v>112</v>
      </c>
      <c r="L3" s="18" t="s">
        <v>112</v>
      </c>
      <c r="M3" s="18" t="s">
        <v>112</v>
      </c>
      <c r="N3" s="17" t="s">
        <v>111</v>
      </c>
      <c r="O3" s="17" t="s">
        <v>111</v>
      </c>
      <c r="P3" s="17" t="s">
        <v>111</v>
      </c>
      <c r="Q3" s="17" t="s">
        <v>111</v>
      </c>
      <c r="R3" s="17" t="s">
        <v>111</v>
      </c>
      <c r="S3" s="17" t="s">
        <v>111</v>
      </c>
      <c r="T3" s="16" t="s">
        <v>110</v>
      </c>
      <c r="U3" s="16" t="s">
        <v>110</v>
      </c>
      <c r="V3" s="16" t="s">
        <v>110</v>
      </c>
      <c r="W3" s="16" t="s">
        <v>110</v>
      </c>
      <c r="X3" s="16" t="s">
        <v>110</v>
      </c>
      <c r="Y3" s="16" t="s">
        <v>110</v>
      </c>
      <c r="Z3" s="16" t="s">
        <v>110</v>
      </c>
      <c r="AA3" s="16"/>
      <c r="AB3" s="15" t="s">
        <v>109</v>
      </c>
      <c r="AC3" s="15" t="s">
        <v>109</v>
      </c>
      <c r="AD3" s="15" t="s">
        <v>109</v>
      </c>
      <c r="AE3" s="15" t="s">
        <v>109</v>
      </c>
      <c r="AF3" s="15" t="s">
        <v>109</v>
      </c>
      <c r="AG3" s="15" t="s">
        <v>109</v>
      </c>
      <c r="AH3" s="15" t="s">
        <v>109</v>
      </c>
      <c r="AI3" s="15" t="s">
        <v>108</v>
      </c>
      <c r="AJ3" s="15" t="s">
        <v>108</v>
      </c>
      <c r="AK3" s="15" t="s">
        <v>108</v>
      </c>
      <c r="AL3" s="15" t="s">
        <v>108</v>
      </c>
      <c r="AM3" s="15" t="s">
        <v>108</v>
      </c>
      <c r="AN3" s="15" t="s">
        <v>108</v>
      </c>
      <c r="AO3" s="15" t="s">
        <v>107</v>
      </c>
      <c r="AP3" s="15" t="s">
        <v>107</v>
      </c>
      <c r="AQ3" s="15" t="s">
        <v>107</v>
      </c>
      <c r="AR3" s="15" t="s">
        <v>107</v>
      </c>
      <c r="AS3" s="15" t="s">
        <v>107</v>
      </c>
      <c r="AT3" s="15" t="s">
        <v>107</v>
      </c>
      <c r="AU3" s="15" t="s">
        <v>107</v>
      </c>
      <c r="AV3" s="15" t="s">
        <v>107</v>
      </c>
    </row>
    <row r="4" spans="1:48" x14ac:dyDescent="0.3">
      <c r="A4" s="7"/>
      <c r="B4" s="7" t="s">
        <v>106</v>
      </c>
      <c r="C4" s="7" t="s">
        <v>86</v>
      </c>
      <c r="D4" s="7" t="s">
        <v>85</v>
      </c>
      <c r="E4" s="7" t="s">
        <v>105</v>
      </c>
      <c r="F4" s="7" t="s">
        <v>84</v>
      </c>
      <c r="G4" s="7" t="s">
        <v>83</v>
      </c>
      <c r="H4" s="7" t="s">
        <v>82</v>
      </c>
      <c r="I4" s="7" t="s">
        <v>81</v>
      </c>
      <c r="J4" s="7" t="s">
        <v>80</v>
      </c>
      <c r="K4" s="7" t="s">
        <v>79</v>
      </c>
      <c r="L4" s="7" t="s">
        <v>78</v>
      </c>
      <c r="M4" s="7" t="s">
        <v>77</v>
      </c>
      <c r="N4" s="7" t="s">
        <v>76</v>
      </c>
      <c r="O4" s="7" t="s">
        <v>75</v>
      </c>
      <c r="P4" s="7" t="s">
        <v>74</v>
      </c>
      <c r="Q4" s="7" t="s">
        <v>73</v>
      </c>
      <c r="R4" s="7" t="s">
        <v>72</v>
      </c>
      <c r="S4" s="7" t="s">
        <v>71</v>
      </c>
      <c r="T4" s="7" t="s">
        <v>70</v>
      </c>
      <c r="U4" s="7" t="s">
        <v>69</v>
      </c>
      <c r="V4" s="7" t="s">
        <v>68</v>
      </c>
      <c r="W4" s="7" t="s">
        <v>67</v>
      </c>
      <c r="X4" s="7" t="s">
        <v>66</v>
      </c>
      <c r="Y4" s="7" t="s">
        <v>65</v>
      </c>
      <c r="Z4" s="7" t="s">
        <v>64</v>
      </c>
      <c r="AA4" s="7"/>
      <c r="AB4" s="7" t="s">
        <v>63</v>
      </c>
      <c r="AC4" s="7" t="s">
        <v>62</v>
      </c>
      <c r="AD4" s="7" t="s">
        <v>61</v>
      </c>
      <c r="AE4" s="7" t="s">
        <v>60</v>
      </c>
      <c r="AF4" s="7" t="s">
        <v>59</v>
      </c>
      <c r="AG4" s="7" t="s">
        <v>58</v>
      </c>
      <c r="AH4" s="7" t="s">
        <v>57</v>
      </c>
      <c r="AI4" s="7" t="s">
        <v>56</v>
      </c>
      <c r="AJ4" s="7" t="s">
        <v>55</v>
      </c>
      <c r="AK4" s="7" t="s">
        <v>54</v>
      </c>
      <c r="AL4" s="7" t="s">
        <v>53</v>
      </c>
      <c r="AM4" s="7" t="s">
        <v>52</v>
      </c>
      <c r="AN4" s="7" t="s">
        <v>51</v>
      </c>
      <c r="AO4" s="7" t="s">
        <v>50</v>
      </c>
      <c r="AP4" s="7" t="s">
        <v>49</v>
      </c>
      <c r="AQ4" s="7" t="s">
        <v>48</v>
      </c>
      <c r="AR4" s="7" t="s">
        <v>47</v>
      </c>
      <c r="AS4" s="7" t="s">
        <v>46</v>
      </c>
      <c r="AT4" s="7" t="s">
        <v>45</v>
      </c>
      <c r="AU4" s="7" t="s">
        <v>44</v>
      </c>
      <c r="AV4" s="7" t="s">
        <v>43</v>
      </c>
    </row>
    <row r="5" spans="1:48" x14ac:dyDescent="0.3">
      <c r="A5" s="12" t="s">
        <v>42</v>
      </c>
      <c r="B5" s="7"/>
      <c r="C5" s="7">
        <v>5.6126305834994703</v>
      </c>
      <c r="D5" s="8">
        <v>1.5311983804903801E-41</v>
      </c>
      <c r="E5" s="8">
        <v>3.9002378247005198E-49</v>
      </c>
      <c r="F5" s="7" t="s">
        <v>40</v>
      </c>
      <c r="G5" s="6">
        <v>1.4232004185075052E-3</v>
      </c>
      <c r="H5" s="5">
        <v>2.3165760426625186E-4</v>
      </c>
      <c r="I5" s="5">
        <v>6.3278318761350897E-4</v>
      </c>
      <c r="J5" s="5">
        <v>7.1946487527510495E-4</v>
      </c>
      <c r="K5" s="5">
        <v>1.6607753299348687E-4</v>
      </c>
      <c r="L5" s="5">
        <v>8.5939869245381709E-4</v>
      </c>
      <c r="M5" s="5">
        <v>1.7725244732218872E-3</v>
      </c>
      <c r="N5" s="5">
        <v>1.8821671727319498E-5</v>
      </c>
      <c r="O5" s="5">
        <v>2.3298336895766712E-5</v>
      </c>
      <c r="P5" s="5">
        <v>1.4611739485899587E-5</v>
      </c>
      <c r="Q5" s="5">
        <v>1.3059944557082316E-5</v>
      </c>
      <c r="R5" s="5">
        <v>2.115497393802006E-5</v>
      </c>
      <c r="S5" s="5">
        <v>1.6945928679040137E-5</v>
      </c>
      <c r="T5" s="5">
        <v>2.8812031877463391E-4</v>
      </c>
      <c r="U5" s="5">
        <v>6.0927046364287558E-4</v>
      </c>
      <c r="V5" s="5">
        <v>8.4976156300174287E-4</v>
      </c>
      <c r="W5" s="5">
        <v>7.2910654586121168E-4</v>
      </c>
      <c r="X5" s="5">
        <v>6.6994254784636818E-4</v>
      </c>
      <c r="Y5" s="5">
        <v>2.5599315775613415E-4</v>
      </c>
      <c r="Z5" s="5">
        <v>5.4832366680348567E-4</v>
      </c>
      <c r="AA5" s="5"/>
      <c r="AB5" s="5">
        <v>1.8601714759893047E-5</v>
      </c>
      <c r="AC5" s="5">
        <v>1.5716341212157568E-5</v>
      </c>
      <c r="AD5" s="5">
        <v>2.0555865667557062E-5</v>
      </c>
      <c r="AE5" s="5">
        <v>1.1528399444569447E-5</v>
      </c>
      <c r="AF5" s="5">
        <v>2.2624984270427036E-5</v>
      </c>
      <c r="AG5" s="5">
        <v>1.8724156583614234E-5</v>
      </c>
      <c r="AH5" s="5">
        <v>1.1345786967461238E-5</v>
      </c>
      <c r="AI5" s="5">
        <v>2.8711645051956156E-4</v>
      </c>
      <c r="AJ5" s="5">
        <v>3.5724390068519649E-4</v>
      </c>
      <c r="AK5" s="5">
        <v>1.15134149758946E-3</v>
      </c>
      <c r="AL5" s="5">
        <v>2.9135542675132403E-3</v>
      </c>
      <c r="AM5" s="5">
        <v>1.8429767485060463E-3</v>
      </c>
      <c r="AN5" s="5">
        <v>6.9170480473837339E-4</v>
      </c>
      <c r="AO5" s="5">
        <v>1.5442876496221772E-4</v>
      </c>
      <c r="AP5" s="5">
        <v>2.6145732624568556E-4</v>
      </c>
      <c r="AQ5" s="5">
        <v>8.8780379160825632E-4</v>
      </c>
      <c r="AR5" s="5">
        <v>1.5071221244401957E-4</v>
      </c>
      <c r="AS5" s="5">
        <v>5.3977789462811721E-4</v>
      </c>
      <c r="AT5" s="5">
        <v>3.0590082373382823E-4</v>
      </c>
      <c r="AU5" s="5">
        <v>8.2285510267689365E-5</v>
      </c>
      <c r="AV5" s="5">
        <v>9.6342513316376448E-4</v>
      </c>
    </row>
    <row r="6" spans="1:48" x14ac:dyDescent="0.3">
      <c r="A6" s="12" t="s">
        <v>41</v>
      </c>
      <c r="B6" s="7"/>
      <c r="C6" s="7">
        <v>4.9169319541477696</v>
      </c>
      <c r="D6" s="8">
        <v>3.9533873722958399E-35</v>
      </c>
      <c r="E6" s="8">
        <v>5.0258245129267401E-42</v>
      </c>
      <c r="F6" s="7" t="s">
        <v>40</v>
      </c>
      <c r="G6" s="6">
        <v>1.5618493528825326E-3</v>
      </c>
      <c r="H6" s="5">
        <v>2.6936525252386741E-4</v>
      </c>
      <c r="I6" s="5">
        <v>6.819387683937193E-4</v>
      </c>
      <c r="J6" s="5">
        <v>7.2859343242906915E-4</v>
      </c>
      <c r="K6" s="5">
        <v>1.7036284124535324E-4</v>
      </c>
      <c r="L6" s="5">
        <v>9.0782193519457885E-4</v>
      </c>
      <c r="M6" s="5">
        <v>1.7910952765545721E-3</v>
      </c>
      <c r="N6" s="5">
        <v>2.6998941706345266E-5</v>
      </c>
      <c r="O6" s="5">
        <v>4.3382308110995104E-5</v>
      </c>
      <c r="P6" s="5">
        <v>2.801818266764549E-5</v>
      </c>
      <c r="Q6" s="5">
        <v>2.1476955782052613E-5</v>
      </c>
      <c r="R6" s="5">
        <v>3.4839610343648306E-5</v>
      </c>
      <c r="S6" s="5">
        <v>2.9219046969734193E-5</v>
      </c>
      <c r="T6" s="5">
        <v>3.0977974653295827E-4</v>
      </c>
      <c r="U6" s="5">
        <v>6.3188373473607035E-4</v>
      </c>
      <c r="V6" s="5">
        <v>8.4554160279826139E-4</v>
      </c>
      <c r="W6" s="5">
        <v>7.4766119986446986E-4</v>
      </c>
      <c r="X6" s="5">
        <v>6.9057817895245796E-4</v>
      </c>
      <c r="Y6" s="5">
        <v>2.8718537330930656E-4</v>
      </c>
      <c r="Z6" s="5">
        <v>5.6695775750092157E-4</v>
      </c>
      <c r="AA6" s="5"/>
      <c r="AB6" s="5">
        <v>3.5967657113597507E-5</v>
      </c>
      <c r="AC6" s="5">
        <v>2.8188746997146738E-5</v>
      </c>
      <c r="AD6" s="5">
        <v>3.6405650919609874E-5</v>
      </c>
      <c r="AE6" s="5">
        <v>1.9772999647459621E-5</v>
      </c>
      <c r="AF6" s="5">
        <v>3.1489080845866964E-5</v>
      </c>
      <c r="AG6" s="5">
        <v>3.9674448521867616E-5</v>
      </c>
      <c r="AH6" s="5">
        <v>1.9826355810130972E-5</v>
      </c>
      <c r="AI6" s="5">
        <v>3.1377358346505523E-4</v>
      </c>
      <c r="AJ6" s="5">
        <v>3.6340194616378888E-4</v>
      </c>
      <c r="AK6" s="5">
        <v>1.1721793084254319E-3</v>
      </c>
      <c r="AL6" s="5">
        <v>2.9423040813492713E-3</v>
      </c>
      <c r="AM6" s="5">
        <v>1.8454400427987052E-3</v>
      </c>
      <c r="AN6" s="5">
        <v>7.0233702623481167E-4</v>
      </c>
      <c r="AO6" s="5">
        <v>1.9318820972193538E-4</v>
      </c>
      <c r="AP6" s="5">
        <v>2.7964992439812692E-4</v>
      </c>
      <c r="AQ6" s="5">
        <v>9.812560352828062E-4</v>
      </c>
      <c r="AR6" s="5">
        <v>1.7974297325195813E-4</v>
      </c>
      <c r="AS6" s="5">
        <v>5.4561336531049043E-4</v>
      </c>
      <c r="AT6" s="5">
        <v>3.4417034997328221E-4</v>
      </c>
      <c r="AU6" s="5">
        <v>1.0719782986988537E-4</v>
      </c>
      <c r="AV6" s="5">
        <v>9.7758585280743231E-4</v>
      </c>
    </row>
    <row r="7" spans="1:48" x14ac:dyDescent="0.3">
      <c r="A7" s="7" t="s">
        <v>104</v>
      </c>
      <c r="B7" s="7" t="s">
        <v>103</v>
      </c>
      <c r="C7" s="7">
        <v>3.6988827672908902</v>
      </c>
      <c r="D7" s="8">
        <v>5.0703522943770603E-8</v>
      </c>
      <c r="E7" s="8">
        <v>4.1930627816095198E-10</v>
      </c>
      <c r="F7" s="7" t="s">
        <v>102</v>
      </c>
      <c r="G7" s="6">
        <v>5.3824685225304541E-4</v>
      </c>
      <c r="H7" s="5">
        <v>7.4215673515896788E-4</v>
      </c>
      <c r="I7" s="5">
        <v>7.6850999793384299E-4</v>
      </c>
      <c r="J7" s="5">
        <v>9.4379977663617814E-3</v>
      </c>
      <c r="K7" s="5">
        <v>5.2956591212816534E-3</v>
      </c>
      <c r="L7" s="5">
        <v>3.4951641857976024E-3</v>
      </c>
      <c r="M7" s="5">
        <v>9.8172782012805604E-3</v>
      </c>
      <c r="N7" s="5">
        <v>3.4856455620260355E-4</v>
      </c>
      <c r="O7" s="5">
        <v>7.4034639443803965E-4</v>
      </c>
      <c r="P7" s="5">
        <v>2.1975960706356154E-4</v>
      </c>
      <c r="Q7" s="5">
        <v>2.8812309955799693E-4</v>
      </c>
      <c r="R7" s="5">
        <v>3.5128172671322736E-4</v>
      </c>
      <c r="S7" s="5">
        <v>2.115273338281548E-4</v>
      </c>
      <c r="T7" s="5">
        <v>4.4830156677609593E-3</v>
      </c>
      <c r="U7" s="5">
        <v>1.8281359171890834E-3</v>
      </c>
      <c r="V7" s="5">
        <v>3.4249089835101211E-4</v>
      </c>
      <c r="W7" s="5">
        <v>2.0147523384823893E-4</v>
      </c>
      <c r="X7" s="5">
        <v>1.2465188192654927E-4</v>
      </c>
      <c r="Y7" s="5">
        <v>1.7259821566733294E-4</v>
      </c>
      <c r="Z7" s="5">
        <v>1.413615180887324E-4</v>
      </c>
      <c r="AA7" s="5"/>
      <c r="AB7" s="5">
        <v>2.7198024746474944E-3</v>
      </c>
      <c r="AC7" s="5">
        <v>7.952191563663565E-4</v>
      </c>
      <c r="AD7" s="5">
        <v>8.4565892504076378E-3</v>
      </c>
      <c r="AE7" s="5">
        <v>1.7066203840339588E-3</v>
      </c>
      <c r="AF7" s="5">
        <v>2.5698854609815081E-2</v>
      </c>
      <c r="AG7" s="5">
        <v>1.3378803406783575E-2</v>
      </c>
      <c r="AH7" s="5">
        <v>4.5362719994049413E-4</v>
      </c>
      <c r="AI7" s="5">
        <v>5.9735436775463077E-3</v>
      </c>
      <c r="AJ7" s="5">
        <v>1.3166461692612876E-2</v>
      </c>
      <c r="AK7" s="5">
        <v>6.4707830989734431E-3</v>
      </c>
      <c r="AL7" s="5">
        <v>2.7604463224814141E-3</v>
      </c>
      <c r="AM7" s="5">
        <v>1.3621937148809229E-3</v>
      </c>
      <c r="AN7" s="5">
        <v>6.6200331143971601E-3</v>
      </c>
      <c r="AO7" s="5">
        <v>1.0883272093122798E-4</v>
      </c>
      <c r="AP7" s="5">
        <v>2.1215640183900859E-4</v>
      </c>
      <c r="AQ7" s="5">
        <v>1.92397359266947E-4</v>
      </c>
      <c r="AR7" s="5">
        <v>1.4714729127706332E-4</v>
      </c>
      <c r="AS7" s="5">
        <v>5.1862179787731178E-4</v>
      </c>
      <c r="AT7" s="5">
        <v>1.1597793558766347E-3</v>
      </c>
      <c r="AU7" s="5">
        <v>3.2234805758708758E-4</v>
      </c>
      <c r="AV7" s="5">
        <v>1.2851682203689517E-4</v>
      </c>
    </row>
    <row r="8" spans="1:48" x14ac:dyDescent="0.3">
      <c r="A8" s="7" t="s">
        <v>101</v>
      </c>
      <c r="B8" s="7" t="s">
        <v>100</v>
      </c>
      <c r="C8" s="7">
        <v>2.0321725735577498</v>
      </c>
      <c r="D8" s="8">
        <v>4.4756471986715204E-6</v>
      </c>
      <c r="E8" s="8">
        <v>7.2342585759668404E-6</v>
      </c>
      <c r="F8" s="7" t="s">
        <v>99</v>
      </c>
      <c r="G8" s="6">
        <v>4.7458327771404483E-2</v>
      </c>
      <c r="H8" s="5">
        <v>3.5738100120513983E-2</v>
      </c>
      <c r="I8" s="5">
        <v>1.821746579752874E-2</v>
      </c>
      <c r="J8" s="5">
        <v>1.1546585398900935E-2</v>
      </c>
      <c r="K8" s="5">
        <v>2.1625912161617612E-2</v>
      </c>
      <c r="L8" s="5">
        <v>3.1352672744264468E-2</v>
      </c>
      <c r="M8" s="5">
        <v>5.2133065286845255E-2</v>
      </c>
      <c r="N8" s="5">
        <v>8.5625650204431067E-3</v>
      </c>
      <c r="O8" s="5">
        <v>1.5861438528002487E-2</v>
      </c>
      <c r="P8" s="5">
        <v>9.7180245487448365E-3</v>
      </c>
      <c r="Q8" s="5">
        <v>3.7365482942692727E-3</v>
      </c>
      <c r="R8" s="5">
        <v>5.9755170772370376E-3</v>
      </c>
      <c r="S8" s="5">
        <v>4.012324274249442E-3</v>
      </c>
      <c r="T8" s="5">
        <v>5.7801191857710437E-3</v>
      </c>
      <c r="U8" s="5">
        <v>4.8228471837474304E-3</v>
      </c>
      <c r="V8" s="5">
        <v>3.6289418566632585E-2</v>
      </c>
      <c r="W8" s="5">
        <v>1.6037434527953223E-2</v>
      </c>
      <c r="X8" s="5">
        <v>8.1913865812630639E-3</v>
      </c>
      <c r="Y8" s="5">
        <v>1.9787636400344175E-2</v>
      </c>
      <c r="Z8" s="5">
        <v>6.5162856762393251E-3</v>
      </c>
      <c r="AA8" s="5"/>
      <c r="AB8" s="5">
        <v>1.3007368908213107E-2</v>
      </c>
      <c r="AC8" s="5">
        <v>9.9237757178940438E-3</v>
      </c>
      <c r="AD8" s="5">
        <v>1.572678399827003E-2</v>
      </c>
      <c r="AE8" s="5">
        <v>4.9581826073794421E-3</v>
      </c>
      <c r="AF8" s="5">
        <v>8.7304475922412306E-3</v>
      </c>
      <c r="AG8" s="5">
        <v>6.2998560015968845E-3</v>
      </c>
      <c r="AH8" s="5">
        <v>1.1557015665531595E-2</v>
      </c>
      <c r="AI8" s="5">
        <v>2.8509184048079134E-2</v>
      </c>
      <c r="AJ8" s="5">
        <v>2.4163384528011561E-2</v>
      </c>
      <c r="AK8" s="5">
        <v>3.574963252157564E-2</v>
      </c>
      <c r="AL8" s="5">
        <v>2.5533590389115509E-2</v>
      </c>
      <c r="AM8" s="5">
        <v>3.2015105623943767E-2</v>
      </c>
      <c r="AN8" s="5">
        <v>2.745624441154498E-2</v>
      </c>
      <c r="AO8" s="5">
        <v>1.52196929691638E-2</v>
      </c>
      <c r="AP8" s="5">
        <v>3.2700825651804599E-2</v>
      </c>
      <c r="AQ8" s="5">
        <v>2.6720381832077585E-2</v>
      </c>
      <c r="AR8" s="5">
        <v>2.3772449006421656E-2</v>
      </c>
      <c r="AS8" s="5">
        <v>3.2851643460369243E-2</v>
      </c>
      <c r="AT8" s="5">
        <v>1.5174020663889246E-2</v>
      </c>
      <c r="AU8" s="5">
        <v>2.5889053029163701E-2</v>
      </c>
      <c r="AV8" s="5">
        <v>4.0463198470806372E-2</v>
      </c>
    </row>
    <row r="9" spans="1:48" x14ac:dyDescent="0.3">
      <c r="A9" s="12" t="s">
        <v>39</v>
      </c>
      <c r="B9" s="7" t="s">
        <v>38</v>
      </c>
      <c r="C9" s="7">
        <v>2.8114279776533402</v>
      </c>
      <c r="D9" s="8">
        <v>1.7318167302036101E-14</v>
      </c>
      <c r="E9" s="8">
        <v>1.7470106080014001E-27</v>
      </c>
      <c r="F9" s="7" t="s">
        <v>37</v>
      </c>
      <c r="G9" s="6">
        <v>5.0469080309668681E-3</v>
      </c>
      <c r="H9" s="5">
        <v>4.3228564708047736E-3</v>
      </c>
      <c r="I9" s="5">
        <v>4.4821957716634402E-3</v>
      </c>
      <c r="J9" s="5">
        <v>7.5441036802126145E-3</v>
      </c>
      <c r="K9" s="5">
        <v>4.3828065350460538E-3</v>
      </c>
      <c r="L9" s="5">
        <v>6.257434246889829E-3</v>
      </c>
      <c r="M9" s="5">
        <v>8.5562158435054259E-3</v>
      </c>
      <c r="N9" s="5">
        <v>7.8627309650965084E-4</v>
      </c>
      <c r="O9" s="5">
        <v>1.1835324287827998E-3</v>
      </c>
      <c r="P9" s="5">
        <v>7.8383956918303516E-4</v>
      </c>
      <c r="Q9" s="5">
        <v>8.1631807259609657E-4</v>
      </c>
      <c r="R9" s="5">
        <v>8.540416204602441E-4</v>
      </c>
      <c r="S9" s="5">
        <v>7.5371189333753308E-4</v>
      </c>
      <c r="T9" s="5">
        <v>2.4990127612292464E-3</v>
      </c>
      <c r="U9" s="5">
        <v>2.2906642846842453E-3</v>
      </c>
      <c r="V9" s="5">
        <v>8.0990061977791097E-3</v>
      </c>
      <c r="W9" s="5">
        <v>6.7410172917586114E-3</v>
      </c>
      <c r="X9" s="5">
        <v>7.1914473233220221E-3</v>
      </c>
      <c r="Y9" s="5">
        <v>7.0077492796940212E-3</v>
      </c>
      <c r="Z9" s="5">
        <v>6.0767969639078153E-3</v>
      </c>
      <c r="AA9" s="5"/>
      <c r="AB9" s="5">
        <v>3.8304797231858627E-3</v>
      </c>
      <c r="AC9" s="5">
        <v>2.0049875155643882E-3</v>
      </c>
      <c r="AD9" s="5">
        <v>3.1635561837443913E-3</v>
      </c>
      <c r="AE9" s="5">
        <v>2.0596823329040569E-3</v>
      </c>
      <c r="AF9" s="5">
        <v>1.6504899110926997E-2</v>
      </c>
      <c r="AG9" s="5">
        <v>2.3810676791869022E-3</v>
      </c>
      <c r="AH9" s="5">
        <v>5.831234249720158E-3</v>
      </c>
      <c r="AI9" s="5">
        <v>1.8451913831833457E-2</v>
      </c>
      <c r="AJ9" s="5">
        <v>9.6972237498655443E-3</v>
      </c>
      <c r="AK9" s="5">
        <v>1.5538384406728618E-2</v>
      </c>
      <c r="AL9" s="5">
        <v>5.7267412201731848E-3</v>
      </c>
      <c r="AM9" s="5">
        <v>1.0627985418210049E-2</v>
      </c>
      <c r="AN9" s="5">
        <v>1.530340412518998E-2</v>
      </c>
      <c r="AO9" s="5">
        <v>5.5719080539002579E-3</v>
      </c>
      <c r="AP9" s="5">
        <v>5.9747591990041097E-3</v>
      </c>
      <c r="AQ9" s="5">
        <v>6.4202996521417113E-3</v>
      </c>
      <c r="AR9" s="5">
        <v>7.0422725410715006E-3</v>
      </c>
      <c r="AS9" s="5">
        <v>5.9468148872142048E-3</v>
      </c>
      <c r="AT9" s="5">
        <v>8.2888314914171465E-3</v>
      </c>
      <c r="AU9" s="5">
        <v>5.298406421931E-3</v>
      </c>
      <c r="AV9" s="5">
        <v>2.1893824461610002E-3</v>
      </c>
    </row>
    <row r="10" spans="1:48" x14ac:dyDescent="0.3">
      <c r="A10" s="12" t="s">
        <v>36</v>
      </c>
      <c r="B10" s="7" t="s">
        <v>35</v>
      </c>
      <c r="C10" s="7">
        <v>4.5613079648103696</v>
      </c>
      <c r="D10" s="8">
        <v>1.5093566569652199E-17</v>
      </c>
      <c r="E10" s="8">
        <v>1.6485066654821699E-5</v>
      </c>
      <c r="F10" s="7" t="s">
        <v>33</v>
      </c>
      <c r="G10" s="6">
        <v>1.3868669922680512E-2</v>
      </c>
      <c r="H10" s="5">
        <v>1.1913651161892677E-2</v>
      </c>
      <c r="I10" s="5">
        <v>1.4126820950725028E-2</v>
      </c>
      <c r="J10" s="5">
        <v>9.0823774968676243E-4</v>
      </c>
      <c r="K10" s="5">
        <v>8.4422245044081772E-4</v>
      </c>
      <c r="L10" s="5">
        <v>3.7490852824056372E-3</v>
      </c>
      <c r="M10" s="5">
        <v>3.6461962360331249E-3</v>
      </c>
      <c r="N10" s="5">
        <v>1.4290878540307498E-4</v>
      </c>
      <c r="O10" s="5">
        <v>2.9888248061069056E-4</v>
      </c>
      <c r="P10" s="5">
        <v>1.7580311658383781E-4</v>
      </c>
      <c r="Q10" s="5">
        <v>3.1487736004746935E-4</v>
      </c>
      <c r="R10" s="5">
        <v>4.8756660709665272E-4</v>
      </c>
      <c r="S10" s="5">
        <v>4.7145892792300039E-4</v>
      </c>
      <c r="T10" s="5">
        <v>2.5491393217165451E-3</v>
      </c>
      <c r="U10" s="5">
        <v>1.880154910249723E-3</v>
      </c>
      <c r="V10" s="5">
        <v>2.9091234844406222E-3</v>
      </c>
      <c r="W10" s="5">
        <v>2.7818586316023255E-3</v>
      </c>
      <c r="X10" s="5">
        <v>2.8742514113677454E-3</v>
      </c>
      <c r="Y10" s="5">
        <v>5.8378994199503086E-3</v>
      </c>
      <c r="Z10" s="5">
        <v>1.8978520065099055E-3</v>
      </c>
      <c r="AA10" s="5"/>
      <c r="AB10" s="5">
        <v>4.2151005925788222E-3</v>
      </c>
      <c r="AC10" s="5">
        <v>7.3006600890128896E-3</v>
      </c>
      <c r="AD10" s="5">
        <v>2.1076618347499821E-3</v>
      </c>
      <c r="AE10" s="5">
        <v>2.6007196028050151E-3</v>
      </c>
      <c r="AF10" s="5">
        <v>3.1820170135552205E-4</v>
      </c>
      <c r="AG10" s="5">
        <v>1.8271039866698321E-4</v>
      </c>
      <c r="AH10" s="5">
        <v>2.1433210217277829E-4</v>
      </c>
      <c r="AI10" s="5">
        <v>5.2450471553907479E-4</v>
      </c>
      <c r="AJ10" s="5">
        <v>3.8917535754641876E-4</v>
      </c>
      <c r="AK10" s="5">
        <v>1.1548192266513349E-3</v>
      </c>
      <c r="AL10" s="5">
        <v>4.3138136882264044E-3</v>
      </c>
      <c r="AM10" s="5">
        <v>1.629187981544134E-3</v>
      </c>
      <c r="AN10" s="5">
        <v>1.0698939557298622E-3</v>
      </c>
      <c r="AO10" s="5">
        <v>8.8713014030337013E-4</v>
      </c>
      <c r="AP10" s="5">
        <v>3.9053381281559281E-3</v>
      </c>
      <c r="AQ10" s="5">
        <v>6.4065726508628273E-3</v>
      </c>
      <c r="AR10" s="5">
        <v>1.0532096020450376E-3</v>
      </c>
      <c r="AS10" s="5">
        <v>1.0138001612367314E-2</v>
      </c>
      <c r="AT10" s="5">
        <v>9.8991600309961628E-3</v>
      </c>
      <c r="AU10" s="5">
        <v>7.135612946321623E-3</v>
      </c>
      <c r="AV10" s="5">
        <v>8.7272577302924554E-3</v>
      </c>
    </row>
    <row r="11" spans="1:48" x14ac:dyDescent="0.3">
      <c r="A11" s="12" t="s">
        <v>34</v>
      </c>
      <c r="B11" s="7"/>
      <c r="C11" s="7">
        <v>3.95467033456061</v>
      </c>
      <c r="D11" s="8">
        <v>2.2956311529555999E-15</v>
      </c>
      <c r="E11" s="8">
        <v>1.17571245065421E-4</v>
      </c>
      <c r="F11" s="7" t="s">
        <v>33</v>
      </c>
      <c r="G11" s="6">
        <v>7.081888609582445E-3</v>
      </c>
      <c r="H11" s="5">
        <v>5.8206934342985329E-3</v>
      </c>
      <c r="I11" s="5">
        <v>7.390156987230917E-3</v>
      </c>
      <c r="J11" s="5">
        <v>5.7450916864949916E-4</v>
      </c>
      <c r="K11" s="5">
        <v>5.066664022364718E-4</v>
      </c>
      <c r="L11" s="5">
        <v>2.0389807522823247E-3</v>
      </c>
      <c r="M11" s="5">
        <v>1.9192047000854574E-3</v>
      </c>
      <c r="N11" s="5">
        <v>1.7387855017457555E-4</v>
      </c>
      <c r="O11" s="5">
        <v>2.6686221043809429E-4</v>
      </c>
      <c r="P11" s="5">
        <v>1.0090034584714971E-4</v>
      </c>
      <c r="Q11" s="5">
        <v>2.4590085392680878E-4</v>
      </c>
      <c r="R11" s="5">
        <v>4.0321277648937748E-4</v>
      </c>
      <c r="S11" s="5">
        <v>3.0594100529614672E-4</v>
      </c>
      <c r="T11" s="5">
        <v>1.3504432151875663E-3</v>
      </c>
      <c r="U11" s="5">
        <v>9.9856697776038719E-4</v>
      </c>
      <c r="V11" s="5">
        <v>1.5902602689855385E-3</v>
      </c>
      <c r="W11" s="5">
        <v>1.6024529660851725E-3</v>
      </c>
      <c r="X11" s="5">
        <v>1.5801471461360573E-3</v>
      </c>
      <c r="Y11" s="5">
        <v>3.0224751627064722E-3</v>
      </c>
      <c r="Z11" s="5">
        <v>1.1174872037975001E-3</v>
      </c>
      <c r="AA11" s="5"/>
      <c r="AB11" s="5">
        <v>2.2962909530317749E-3</v>
      </c>
      <c r="AC11" s="5">
        <v>3.7664787402586102E-3</v>
      </c>
      <c r="AD11" s="5">
        <v>1.1796993355833276E-3</v>
      </c>
      <c r="AE11" s="5">
        <v>1.3648370795860329E-3</v>
      </c>
      <c r="AF11" s="5">
        <v>2.9355008949333511E-4</v>
      </c>
      <c r="AG11" s="5">
        <v>2.0056327073660451E-4</v>
      </c>
      <c r="AH11" s="5">
        <v>1.2264096304334129E-4</v>
      </c>
      <c r="AI11" s="5">
        <v>3.174832272598898E-4</v>
      </c>
      <c r="AJ11" s="5">
        <v>3.1345613525367446E-4</v>
      </c>
      <c r="AK11" s="5">
        <v>7.7678616609064841E-4</v>
      </c>
      <c r="AL11" s="5">
        <v>2.2686140135147409E-3</v>
      </c>
      <c r="AM11" s="5">
        <v>1.0040464838439694E-3</v>
      </c>
      <c r="AN11" s="5">
        <v>7.0075788827176114E-4</v>
      </c>
      <c r="AO11" s="5">
        <v>4.7910679127279889E-4</v>
      </c>
      <c r="AP11" s="5">
        <v>2.1598240881985252E-3</v>
      </c>
      <c r="AQ11" s="5">
        <v>3.4152741082197394E-3</v>
      </c>
      <c r="AR11" s="5">
        <v>5.8866506271993747E-4</v>
      </c>
      <c r="AS11" s="5">
        <v>5.3701670552010082E-3</v>
      </c>
      <c r="AT11" s="5">
        <v>5.2067275785542527E-3</v>
      </c>
      <c r="AU11" s="5">
        <v>3.8468131442791643E-3</v>
      </c>
      <c r="AV11" s="5">
        <v>4.5853848407116753E-3</v>
      </c>
    </row>
    <row r="12" spans="1:48" x14ac:dyDescent="0.3">
      <c r="A12" s="7" t="s">
        <v>98</v>
      </c>
      <c r="B12" s="7" t="s">
        <v>97</v>
      </c>
      <c r="C12" s="7">
        <v>1.5838117590662999</v>
      </c>
      <c r="D12" s="7">
        <v>4.4200318805573201E-4</v>
      </c>
      <c r="E12" s="8">
        <v>1.3972075480698601E-6</v>
      </c>
      <c r="F12" s="7" t="s">
        <v>96</v>
      </c>
      <c r="G12" s="6">
        <v>1.0335294122037736E-2</v>
      </c>
      <c r="H12" s="5">
        <v>9.2838264989914699E-3</v>
      </c>
      <c r="I12" s="5">
        <v>9.177157973229445E-3</v>
      </c>
      <c r="J12" s="5">
        <v>3.8353388303373581E-3</v>
      </c>
      <c r="K12" s="5">
        <v>6.1341364767547053E-3</v>
      </c>
      <c r="L12" s="5">
        <v>5.558284784346737E-3</v>
      </c>
      <c r="M12" s="5">
        <v>1.3465964430800869E-2</v>
      </c>
      <c r="N12" s="5">
        <v>2.4069028259719669E-3</v>
      </c>
      <c r="O12" s="5">
        <v>4.7187382434539533E-3</v>
      </c>
      <c r="P12" s="5">
        <v>2.7431080117266719E-3</v>
      </c>
      <c r="Q12" s="5">
        <v>1.720903151960877E-3</v>
      </c>
      <c r="R12" s="5">
        <v>3.3845755762837945E-3</v>
      </c>
      <c r="S12" s="5">
        <v>2.5982136471589552E-3</v>
      </c>
      <c r="T12" s="5">
        <v>1.4772823485952103E-3</v>
      </c>
      <c r="U12" s="5">
        <v>1.1698914359332287E-3</v>
      </c>
      <c r="V12" s="5">
        <v>7.5072386371787527E-3</v>
      </c>
      <c r="W12" s="5">
        <v>8.7771361264212706E-3</v>
      </c>
      <c r="X12" s="5">
        <v>9.7312520043982571E-3</v>
      </c>
      <c r="Y12" s="5">
        <v>5.0510356407204408E-3</v>
      </c>
      <c r="Z12" s="5">
        <v>9.6801531216999109E-3</v>
      </c>
      <c r="AA12" s="5"/>
      <c r="AB12" s="5">
        <v>6.5736393871141021E-3</v>
      </c>
      <c r="AC12" s="5">
        <v>5.1223596613327073E-3</v>
      </c>
      <c r="AD12" s="5">
        <v>4.2154329863692786E-3</v>
      </c>
      <c r="AE12" s="5">
        <v>5.1187947820036106E-3</v>
      </c>
      <c r="AF12" s="5">
        <v>9.7298263511513498E-3</v>
      </c>
      <c r="AG12" s="5">
        <v>1.1036329605506141E-3</v>
      </c>
      <c r="AH12" s="5">
        <v>1.8560540193248195E-3</v>
      </c>
      <c r="AI12" s="5">
        <v>4.2148079080529784E-3</v>
      </c>
      <c r="AJ12" s="5">
        <v>4.0243215233624402E-3</v>
      </c>
      <c r="AK12" s="5">
        <v>1.9892469633759916E-2</v>
      </c>
      <c r="AL12" s="5">
        <v>1.1021261568140758E-2</v>
      </c>
      <c r="AM12" s="5">
        <v>1.318288294129121E-2</v>
      </c>
      <c r="AN12" s="5">
        <v>1.5186013485713846E-2</v>
      </c>
      <c r="AO12" s="5">
        <v>5.4848624638332991E-3</v>
      </c>
      <c r="AP12" s="5">
        <v>2.4724144732172762E-3</v>
      </c>
      <c r="AQ12" s="5">
        <v>4.0320715457550383E-3</v>
      </c>
      <c r="AR12" s="5">
        <v>5.4718416386529498E-3</v>
      </c>
      <c r="AS12" s="5">
        <v>1.0856220529617197E-2</v>
      </c>
      <c r="AT12" s="5">
        <v>8.6619192186504785E-3</v>
      </c>
      <c r="AU12" s="5">
        <v>2.5649539403863461E-3</v>
      </c>
      <c r="AV12" s="5">
        <v>2.0263291834451847E-2</v>
      </c>
    </row>
    <row r="13" spans="1:48" x14ac:dyDescent="0.3">
      <c r="A13" s="7" t="s">
        <v>95</v>
      </c>
      <c r="B13" s="7" t="s">
        <v>94</v>
      </c>
      <c r="C13" s="7">
        <v>2.2362229658966299</v>
      </c>
      <c r="D13" s="8">
        <v>4.2768788984720201E-6</v>
      </c>
      <c r="E13" s="8">
        <v>3.1811484271140798E-5</v>
      </c>
      <c r="F13" s="7" t="s">
        <v>93</v>
      </c>
      <c r="G13" s="6">
        <v>1.0700273136027189E-2</v>
      </c>
      <c r="H13" s="5">
        <v>1.2089070468809082E-2</v>
      </c>
      <c r="I13" s="5">
        <v>1.1001648687485344E-2</v>
      </c>
      <c r="J13" s="5">
        <v>5.8108212670984725E-3</v>
      </c>
      <c r="K13" s="5">
        <v>6.8842870490623126E-3</v>
      </c>
      <c r="L13" s="5">
        <v>3.9425649005983138E-3</v>
      </c>
      <c r="M13" s="5">
        <v>1.2476577847229399E-2</v>
      </c>
      <c r="N13" s="5">
        <v>1.0200351230798537E-3</v>
      </c>
      <c r="O13" s="5">
        <v>2.8753747936944843E-3</v>
      </c>
      <c r="P13" s="5">
        <v>7.2854198133864769E-4</v>
      </c>
      <c r="Q13" s="5">
        <v>1.6696302418069144E-3</v>
      </c>
      <c r="R13" s="5">
        <v>3.4630863463085879E-3</v>
      </c>
      <c r="S13" s="5">
        <v>2.8763848566313566E-3</v>
      </c>
      <c r="T13" s="5">
        <v>1.3299848801869179E-3</v>
      </c>
      <c r="U13" s="5">
        <v>9.4237994800620817E-4</v>
      </c>
      <c r="V13" s="5">
        <v>2.4406044131771048E-3</v>
      </c>
      <c r="W13" s="5">
        <v>3.5900189755453202E-3</v>
      </c>
      <c r="X13" s="5">
        <v>2.6079194979415246E-3</v>
      </c>
      <c r="Y13" s="5">
        <v>6.2067902840345938E-3</v>
      </c>
      <c r="Z13" s="5">
        <v>3.0014663917103369E-3</v>
      </c>
      <c r="AA13" s="5"/>
      <c r="AB13" s="5">
        <v>1.3632953437597109E-2</v>
      </c>
      <c r="AC13" s="5">
        <v>7.3830864927199574E-3</v>
      </c>
      <c r="AD13" s="5">
        <v>9.3665337667293656E-3</v>
      </c>
      <c r="AE13" s="5">
        <v>8.9013645058590059E-3</v>
      </c>
      <c r="AF13" s="5">
        <v>3.6979093073267692E-3</v>
      </c>
      <c r="AG13" s="5">
        <v>2.0849441965147468E-3</v>
      </c>
      <c r="AH13" s="5">
        <v>6.6537583411649852E-3</v>
      </c>
      <c r="AI13" s="5">
        <v>5.3450518500199242E-3</v>
      </c>
      <c r="AJ13" s="5">
        <v>6.2882778932861006E-3</v>
      </c>
      <c r="AK13" s="5">
        <v>1.4357275596192211E-2</v>
      </c>
      <c r="AL13" s="5">
        <v>3.2709489326412885E-3</v>
      </c>
      <c r="AM13" s="5">
        <v>5.1960879220163047E-3</v>
      </c>
      <c r="AN13" s="5">
        <v>1.0947856659962153E-2</v>
      </c>
      <c r="AO13" s="5">
        <v>2.2026273628296743E-3</v>
      </c>
      <c r="AP13" s="5">
        <v>1.0106875206755607E-3</v>
      </c>
      <c r="AQ13" s="5">
        <v>2.8378948527042636E-3</v>
      </c>
      <c r="AR13" s="5">
        <v>2.5761462357348193E-3</v>
      </c>
      <c r="AS13" s="5">
        <v>6.7677686778106483E-3</v>
      </c>
      <c r="AT13" s="5">
        <v>1.1345595541588835E-2</v>
      </c>
      <c r="AU13" s="5">
        <v>1.8804461464046144E-3</v>
      </c>
      <c r="AV13" s="5">
        <v>6.6868947873067975E-3</v>
      </c>
    </row>
    <row r="14" spans="1:48" x14ac:dyDescent="0.3">
      <c r="A14" s="12" t="s">
        <v>27</v>
      </c>
      <c r="B14" s="7" t="s">
        <v>26</v>
      </c>
      <c r="C14" s="7">
        <v>5.3097744248300298</v>
      </c>
      <c r="D14" s="8">
        <v>6.3784901284773302E-29</v>
      </c>
      <c r="E14" s="8">
        <v>1.0548684402042801E-18</v>
      </c>
      <c r="F14" s="7" t="s">
        <v>25</v>
      </c>
      <c r="G14" s="6">
        <v>3.7104855080127511E-3</v>
      </c>
      <c r="H14" s="5">
        <v>3.3387550431082228E-3</v>
      </c>
      <c r="I14" s="5">
        <v>5.9789988628264259E-3</v>
      </c>
      <c r="J14" s="5">
        <v>7.4676145436998395E-3</v>
      </c>
      <c r="K14" s="5">
        <v>3.9056123198446232E-3</v>
      </c>
      <c r="L14" s="5">
        <v>3.9754413364208136E-3</v>
      </c>
      <c r="M14" s="5">
        <v>4.1195444325339758E-3</v>
      </c>
      <c r="N14" s="5">
        <v>1.3280278338630833E-4</v>
      </c>
      <c r="O14" s="5">
        <v>6.3407952221734756E-5</v>
      </c>
      <c r="P14" s="5">
        <v>1.3589555345102733E-4</v>
      </c>
      <c r="Q14" s="5">
        <v>1.1502834012579404E-4</v>
      </c>
      <c r="R14" s="5">
        <v>1.1282891322385466E-4</v>
      </c>
      <c r="S14" s="5">
        <v>1.437888146719337E-4</v>
      </c>
      <c r="T14" s="5">
        <v>6.2798222968871772E-3</v>
      </c>
      <c r="U14" s="5">
        <v>5.2072591752542335E-3</v>
      </c>
      <c r="V14" s="5">
        <v>2.13995132970922E-2</v>
      </c>
      <c r="W14" s="5">
        <v>4.9274898317310844E-3</v>
      </c>
      <c r="X14" s="5">
        <v>6.6487837538624726E-3</v>
      </c>
      <c r="Y14" s="5">
        <v>7.308962007962317E-3</v>
      </c>
      <c r="Z14" s="5">
        <v>9.084984416637314E-3</v>
      </c>
      <c r="AA14" s="5"/>
      <c r="AB14" s="5">
        <v>6.6728170833352742E-5</v>
      </c>
      <c r="AC14" s="5">
        <v>1.0170298135637784E-4</v>
      </c>
      <c r="AD14" s="5">
        <v>6.3454691053203423E-5</v>
      </c>
      <c r="AE14" s="5">
        <v>1.0042202209035055E-4</v>
      </c>
      <c r="AF14" s="5">
        <v>3.3859759510857576E-5</v>
      </c>
      <c r="AG14" s="5">
        <v>7.8631272642627048E-5</v>
      </c>
      <c r="AH14" s="5">
        <v>1.4804912715400228E-4</v>
      </c>
      <c r="AI14" s="5">
        <v>1.3057445953668075E-3</v>
      </c>
      <c r="AJ14" s="5">
        <v>3.9833278378583834E-3</v>
      </c>
      <c r="AK14" s="5">
        <v>4.5269597951484296E-4</v>
      </c>
      <c r="AL14" s="5">
        <v>5.9162983540455693E-3</v>
      </c>
      <c r="AM14" s="5">
        <v>4.3796699606051074E-4</v>
      </c>
      <c r="AN14" s="5">
        <v>5.728153256046813E-4</v>
      </c>
      <c r="AO14" s="5">
        <v>4.2630954670097535E-3</v>
      </c>
      <c r="AP14" s="5">
        <v>8.387666331647175E-4</v>
      </c>
      <c r="AQ14" s="5">
        <v>3.9358791950117669E-3</v>
      </c>
      <c r="AR14" s="5">
        <v>3.569056119106147E-3</v>
      </c>
      <c r="AS14" s="5">
        <v>5.2605777759907003E-3</v>
      </c>
      <c r="AT14" s="5">
        <v>5.55772638385609E-3</v>
      </c>
      <c r="AU14" s="5">
        <v>4.2901237070022968E-3</v>
      </c>
      <c r="AV14" s="5">
        <v>8.7576862714583807E-3</v>
      </c>
    </row>
    <row r="15" spans="1:48" x14ac:dyDescent="0.3">
      <c r="A15" s="12" t="s">
        <v>22</v>
      </c>
      <c r="B15" s="7" t="s">
        <v>21</v>
      </c>
      <c r="C15" s="7">
        <v>4.6197199795878596</v>
      </c>
      <c r="D15" s="8">
        <v>8.9515845300658799E-7</v>
      </c>
      <c r="E15" s="8">
        <v>0.43572249761144899</v>
      </c>
      <c r="F15" s="7" t="s">
        <v>20</v>
      </c>
      <c r="G15" s="6">
        <v>2.9195824817561513E-4</v>
      </c>
      <c r="H15" s="5">
        <v>1.2139107973621231E-3</v>
      </c>
      <c r="I15" s="5">
        <v>1.812730733124672E-2</v>
      </c>
      <c r="J15" s="5">
        <v>3.0942709018084301E-3</v>
      </c>
      <c r="K15" s="5">
        <v>3.4578462414547192E-2</v>
      </c>
      <c r="L15" s="5">
        <v>7.6203834448136682E-3</v>
      </c>
      <c r="M15" s="5">
        <v>2.1832381489335362E-3</v>
      </c>
      <c r="N15" s="5">
        <v>5.6896217573622386E-4</v>
      </c>
      <c r="O15" s="5">
        <v>4.9565756468275123E-4</v>
      </c>
      <c r="P15" s="5">
        <v>4.3281688428575474E-4</v>
      </c>
      <c r="Q15" s="5">
        <v>3.9386453368059923E-4</v>
      </c>
      <c r="R15" s="5">
        <v>2.6276248923367618E-4</v>
      </c>
      <c r="S15" s="5">
        <v>2.7979730243390228E-4</v>
      </c>
      <c r="T15" s="5">
        <v>8.8359909948191491E-3</v>
      </c>
      <c r="U15" s="5">
        <v>7.3712616664675899E-3</v>
      </c>
      <c r="V15" s="5">
        <v>1.9863132768707049E-4</v>
      </c>
      <c r="W15" s="5">
        <v>1.5068246219740206E-3</v>
      </c>
      <c r="X15" s="5">
        <v>7.1191844722027792E-4</v>
      </c>
      <c r="Y15" s="5">
        <v>2.1075081037794166E-3</v>
      </c>
      <c r="Z15" s="5">
        <v>7.1765077241002905E-3</v>
      </c>
      <c r="AA15" s="5"/>
      <c r="AB15" s="5">
        <v>2.8444445068723273E-3</v>
      </c>
      <c r="AC15" s="5">
        <v>9.888143236537611E-4</v>
      </c>
      <c r="AD15" s="5">
        <v>3.1264978429939878E-3</v>
      </c>
      <c r="AE15" s="5">
        <v>5.1061069791986389E-3</v>
      </c>
      <c r="AF15" s="5">
        <v>1.4968814907458398E-4</v>
      </c>
      <c r="AG15" s="5">
        <v>3.6863076820898601E-3</v>
      </c>
      <c r="AH15" s="5">
        <v>6.7657987064851308E-3</v>
      </c>
      <c r="AI15" s="5">
        <v>3.0085342607120399E-4</v>
      </c>
      <c r="AJ15" s="5">
        <v>4.8173994618839848E-4</v>
      </c>
      <c r="AK15" s="5">
        <v>1.2548321805068441E-4</v>
      </c>
      <c r="AL15" s="5">
        <v>1.3496104387713474E-3</v>
      </c>
      <c r="AM15" s="5">
        <v>1.6300603330048691E-3</v>
      </c>
      <c r="AN15" s="5">
        <v>1.8259963573628239E-4</v>
      </c>
      <c r="AO15" s="5">
        <v>4.3850138950577935E-4</v>
      </c>
      <c r="AP15" s="5">
        <v>3.0757240584584969E-3</v>
      </c>
      <c r="AQ15" s="5">
        <v>3.2638294363594956E-3</v>
      </c>
      <c r="AR15" s="5">
        <v>3.9780066411206728E-4</v>
      </c>
      <c r="AS15" s="5">
        <v>7.9338354543315127E-4</v>
      </c>
      <c r="AT15" s="5">
        <v>3.921352104110618E-3</v>
      </c>
      <c r="AU15" s="5">
        <v>6.7571553585035412E-4</v>
      </c>
      <c r="AV15" s="5">
        <v>8.0553229225788247E-4</v>
      </c>
    </row>
    <row r="16" spans="1:48" x14ac:dyDescent="0.3">
      <c r="A16" s="7" t="s">
        <v>92</v>
      </c>
      <c r="B16" s="7" t="s">
        <v>91</v>
      </c>
      <c r="C16" s="7">
        <v>-2.8107813227568998</v>
      </c>
      <c r="D16" s="7">
        <v>3.3665960812419201E-4</v>
      </c>
      <c r="E16" s="8">
        <v>1.17571245065421E-4</v>
      </c>
      <c r="F16" s="7" t="s">
        <v>90</v>
      </c>
      <c r="G16" s="6">
        <v>1.5493072960792115E-4</v>
      </c>
      <c r="H16" s="5">
        <v>2.5678797183931304E-4</v>
      </c>
      <c r="I16" s="5">
        <v>2.1011092775565651E-4</v>
      </c>
      <c r="J16" s="5">
        <v>3.1634281800560759E-4</v>
      </c>
      <c r="K16" s="5">
        <v>3.6123321315128956E-4</v>
      </c>
      <c r="L16" s="5">
        <v>1.403145140874878E-4</v>
      </c>
      <c r="M16" s="5">
        <v>2.3073412491446369E-4</v>
      </c>
      <c r="N16" s="5">
        <v>2.3818499431865446E-3</v>
      </c>
      <c r="O16" s="5">
        <v>2.9616661683851012E-4</v>
      </c>
      <c r="P16" s="5">
        <v>3.8916059210051756E-3</v>
      </c>
      <c r="Q16" s="5">
        <v>6.7835665777278087E-4</v>
      </c>
      <c r="R16" s="5">
        <v>9.1428984952848064E-4</v>
      </c>
      <c r="S16" s="5">
        <v>1.1905269257132284E-3</v>
      </c>
      <c r="T16" s="5">
        <v>7.6427698873044782E-4</v>
      </c>
      <c r="U16" s="5">
        <v>6.0001573268652015E-4</v>
      </c>
      <c r="V16" s="5">
        <v>1.2082845156531395E-4</v>
      </c>
      <c r="W16" s="5">
        <v>1.9808893309128544E-4</v>
      </c>
      <c r="X16" s="5">
        <v>2.1912688791727214E-4</v>
      </c>
      <c r="Y16" s="5">
        <v>1.4717396069165284E-4</v>
      </c>
      <c r="Z16" s="5">
        <v>3.9357745011111872E-4</v>
      </c>
      <c r="AA16" s="5"/>
      <c r="AB16" s="5">
        <v>2.5206110574018341E-4</v>
      </c>
      <c r="AC16" s="5">
        <v>2.3475076710588826E-4</v>
      </c>
      <c r="AD16" s="5">
        <v>2.5735275389553641E-4</v>
      </c>
      <c r="AE16" s="5">
        <v>5.5908524613564579E-4</v>
      </c>
      <c r="AF16" s="5">
        <v>1.4443206130872879E-4</v>
      </c>
      <c r="AG16" s="5">
        <v>3.8164029305307962E-4</v>
      </c>
      <c r="AH16" s="5">
        <v>8.1634052329712442E-4</v>
      </c>
      <c r="AI16" s="5">
        <v>1.360624531292317E-4</v>
      </c>
      <c r="AJ16" s="5">
        <v>2.9166142154294061E-4</v>
      </c>
      <c r="AK16" s="5">
        <v>1.1050636617160992E-4</v>
      </c>
      <c r="AL16" s="5">
        <v>1.872121027588576E-4</v>
      </c>
      <c r="AM16" s="5">
        <v>2.1862961051209595E-4</v>
      </c>
      <c r="AN16" s="5">
        <v>1.2458740918266801E-4</v>
      </c>
      <c r="AO16" s="5">
        <v>4.6784384122440818E-4</v>
      </c>
      <c r="AP16" s="5">
        <v>1.4831460019459265E-4</v>
      </c>
      <c r="AQ16" s="5">
        <v>2.4966507102526639E-4</v>
      </c>
      <c r="AR16" s="5">
        <v>2.7860687010743373E-4</v>
      </c>
      <c r="AS16" s="5">
        <v>1.9500643416667211E-4</v>
      </c>
      <c r="AT16" s="5">
        <v>2.4841336217016198E-4</v>
      </c>
      <c r="AU16" s="5">
        <v>3.7104050654744234E-4</v>
      </c>
      <c r="AV16" s="5">
        <v>1.2725878912031428E-4</v>
      </c>
    </row>
    <row r="17" spans="1:48" x14ac:dyDescent="0.3">
      <c r="A17" s="14" t="s">
        <v>13</v>
      </c>
      <c r="B17" s="7"/>
      <c r="C17" s="7">
        <v>-4.9655729146244703</v>
      </c>
      <c r="D17" s="8">
        <v>4.2742838744689899E-18</v>
      </c>
      <c r="E17" s="8">
        <v>2.6211295060916399E-18</v>
      </c>
      <c r="F17" s="7" t="s">
        <v>12</v>
      </c>
      <c r="G17" s="6">
        <v>1.1699361618657855E-5</v>
      </c>
      <c r="H17" s="5">
        <v>1.6234423228361022E-5</v>
      </c>
      <c r="I17" s="5">
        <v>2.6009282274465644E-5</v>
      </c>
      <c r="J17" s="5">
        <v>3.3817164866780579E-5</v>
      </c>
      <c r="K17" s="5">
        <v>4.2645437976878231E-5</v>
      </c>
      <c r="L17" s="5">
        <v>3.3982602247880486E-5</v>
      </c>
      <c r="M17" s="5">
        <v>1.1139235497024094E-5</v>
      </c>
      <c r="N17" s="5">
        <v>8.7264139033418669E-4</v>
      </c>
      <c r="O17" s="5">
        <v>6.3098721221186013E-4</v>
      </c>
      <c r="P17" s="5">
        <v>7.175838196008743E-4</v>
      </c>
      <c r="Q17" s="5">
        <v>9.8180606888031508E-4</v>
      </c>
      <c r="R17" s="5">
        <v>8.1350922920819227E-4</v>
      </c>
      <c r="S17" s="5">
        <v>8.0536578039844806E-4</v>
      </c>
      <c r="T17" s="5">
        <v>2.9123689400846718E-5</v>
      </c>
      <c r="U17" s="5">
        <v>2.9349714069168151E-5</v>
      </c>
      <c r="V17" s="5">
        <v>2.1409434801611329E-5</v>
      </c>
      <c r="W17" s="5">
        <v>2.2905484967799587E-5</v>
      </c>
      <c r="X17" s="5">
        <v>2.5607451531343325E-5</v>
      </c>
      <c r="Y17" s="5">
        <v>1.6351319588231245E-5</v>
      </c>
      <c r="Z17" s="5">
        <v>1.9531000694834018E-5</v>
      </c>
      <c r="AA17" s="5"/>
      <c r="AB17" s="5">
        <v>6.2207882894373221E-4</v>
      </c>
      <c r="AC17" s="5">
        <v>3.3425433242964784E-5</v>
      </c>
      <c r="AD17" s="5">
        <v>1.6410353277447572E-5</v>
      </c>
      <c r="AE17" s="5">
        <v>2.9574699262227669E-5</v>
      </c>
      <c r="AF17" s="5">
        <v>1.4645611644569406E-5</v>
      </c>
      <c r="AG17" s="5">
        <v>2.7963943341616688E-5</v>
      </c>
      <c r="AH17" s="5">
        <v>4.8931483795254654E-5</v>
      </c>
      <c r="AI17" s="5">
        <v>1.4151892080170099E-5</v>
      </c>
      <c r="AJ17" s="5">
        <v>2.7924948156668375E-5</v>
      </c>
      <c r="AK17" s="5">
        <v>1.252560927747632E-5</v>
      </c>
      <c r="AL17" s="5">
        <v>2.6733237779008359E-5</v>
      </c>
      <c r="AM17" s="5">
        <v>1.5411737635168297E-5</v>
      </c>
      <c r="AN17" s="5">
        <v>1.5737525123073126E-5</v>
      </c>
      <c r="AO17" s="5">
        <v>3.9589681878414853E-5</v>
      </c>
      <c r="AP17" s="5">
        <v>3.3810103745179226E-5</v>
      </c>
      <c r="AQ17" s="5">
        <v>2.3359689102837585E-5</v>
      </c>
      <c r="AR17" s="5">
        <v>3.9607217451330829E-5</v>
      </c>
      <c r="AS17" s="5">
        <v>2.0342875236931737E-5</v>
      </c>
      <c r="AT17" s="5">
        <v>2.2613387453316337E-5</v>
      </c>
      <c r="AU17" s="5">
        <v>1.9123615931170121E-5</v>
      </c>
      <c r="AV17" s="5">
        <v>2.096317429742814E-5</v>
      </c>
    </row>
    <row r="18" spans="1:48" x14ac:dyDescent="0.3">
      <c r="A18" s="7" t="s">
        <v>89</v>
      </c>
      <c r="B18" s="7"/>
      <c r="C18" s="7">
        <v>-2.70217201897256</v>
      </c>
      <c r="D18" s="7">
        <v>8.8486029838985103E-4</v>
      </c>
      <c r="E18" s="8">
        <v>6.8594773083554801E-5</v>
      </c>
      <c r="F18" s="7" t="s">
        <v>88</v>
      </c>
      <c r="G18" s="6">
        <v>1.5465998170186639E-4</v>
      </c>
      <c r="H18" s="5">
        <v>2.7681484747981528E-4</v>
      </c>
      <c r="I18" s="5">
        <v>6.0104527025930748E-4</v>
      </c>
      <c r="J18" s="5">
        <v>6.5002878316532836E-4</v>
      </c>
      <c r="K18" s="5">
        <v>1.265579093468693E-3</v>
      </c>
      <c r="L18" s="5">
        <v>5.1338505412171361E-4</v>
      </c>
      <c r="M18" s="5">
        <v>2.7632004277198505E-4</v>
      </c>
      <c r="N18" s="5">
        <v>9.8554603183014823E-3</v>
      </c>
      <c r="O18" s="5">
        <v>4.0522224147855124E-4</v>
      </c>
      <c r="P18" s="5">
        <v>1.9252027043193815E-3</v>
      </c>
      <c r="Q18" s="5">
        <v>2.2851436675598528E-3</v>
      </c>
      <c r="R18" s="5">
        <v>3.2109887841438077E-3</v>
      </c>
      <c r="S18" s="5">
        <v>3.5480114388583756E-3</v>
      </c>
      <c r="T18" s="5">
        <v>8.2626615531283245E-4</v>
      </c>
      <c r="U18" s="5">
        <v>6.6404434117952281E-4</v>
      </c>
      <c r="V18" s="5">
        <v>9.3781626164617376E-4</v>
      </c>
      <c r="W18" s="5">
        <v>3.2533234960874675E-4</v>
      </c>
      <c r="X18" s="5">
        <v>2.4319750850925723E-4</v>
      </c>
      <c r="Y18" s="5">
        <v>2.5152841026380263E-4</v>
      </c>
      <c r="Z18" s="5">
        <v>5.5600116034253979E-4</v>
      </c>
      <c r="AA18" s="5"/>
      <c r="AB18" s="5">
        <v>4.4744008505125999E-4</v>
      </c>
      <c r="AC18" s="5">
        <v>5.5422922817045122E-4</v>
      </c>
      <c r="AD18" s="5">
        <v>3.9459429982699278E-4</v>
      </c>
      <c r="AE18" s="5">
        <v>1.1292375831770407E-3</v>
      </c>
      <c r="AF18" s="5">
        <v>1.3415136177960987E-4</v>
      </c>
      <c r="AG18" s="5">
        <v>4.0834833118887824E-4</v>
      </c>
      <c r="AH18" s="5">
        <v>1.0017799775719389E-3</v>
      </c>
      <c r="AI18" s="5">
        <v>2.8045230869012299E-4</v>
      </c>
      <c r="AJ18" s="5">
        <v>4.6418675454893018E-4</v>
      </c>
      <c r="AK18" s="5">
        <v>2.0175990777882361E-4</v>
      </c>
      <c r="AL18" s="5">
        <v>4.5143694684121485E-4</v>
      </c>
      <c r="AM18" s="5">
        <v>2.4159433516950937E-4</v>
      </c>
      <c r="AN18" s="5">
        <v>3.1527825817595951E-4</v>
      </c>
      <c r="AO18" s="5">
        <v>6.7911636404651603E-4</v>
      </c>
      <c r="AP18" s="5">
        <v>5.2316786568519839E-4</v>
      </c>
      <c r="AQ18" s="5">
        <v>1.7934981053469202E-4</v>
      </c>
      <c r="AR18" s="5">
        <v>6.186117012411702E-4</v>
      </c>
      <c r="AS18" s="5">
        <v>4.4881761948370447E-4</v>
      </c>
      <c r="AT18" s="5">
        <v>6.0526038050293367E-4</v>
      </c>
      <c r="AU18" s="5">
        <v>5.0393660352718046E-4</v>
      </c>
      <c r="AV18" s="5">
        <v>5.3600422884546837E-4</v>
      </c>
    </row>
    <row r="19" spans="1:48" x14ac:dyDescent="0.3">
      <c r="A19" s="12" t="s">
        <v>11</v>
      </c>
      <c r="B19" s="7"/>
      <c r="C19" s="7">
        <v>7.5335645591422402</v>
      </c>
      <c r="D19" s="8">
        <v>6.6092705543724696E-34</v>
      </c>
      <c r="E19" s="8">
        <v>1.23788373838796E-14</v>
      </c>
      <c r="F19" s="7" t="s">
        <v>9</v>
      </c>
      <c r="G19" s="6">
        <v>1.1350929245975106E-3</v>
      </c>
      <c r="H19" s="5">
        <v>7.2600765153038442E-4</v>
      </c>
      <c r="I19" s="5">
        <v>4.9661263603378283E-4</v>
      </c>
      <c r="J19" s="5">
        <v>2.445557616038451E-6</v>
      </c>
      <c r="K19" s="5">
        <v>4.2754654311480059E-6</v>
      </c>
      <c r="L19" s="5">
        <v>1.1571615397925117E-5</v>
      </c>
      <c r="M19" s="5">
        <v>9.748639230039869E-5</v>
      </c>
      <c r="N19" s="5">
        <v>1.6945549705699936E-6</v>
      </c>
      <c r="O19" s="5">
        <v>1.6419480086589207E-6</v>
      </c>
      <c r="P19" s="5">
        <v>1.3365628301773637E-6</v>
      </c>
      <c r="Q19" s="5">
        <v>2.6475892875277698E-6</v>
      </c>
      <c r="R19" s="5">
        <v>1.8438975633677019E-6</v>
      </c>
      <c r="S19" s="5">
        <v>2.5679104571069482E-6</v>
      </c>
      <c r="T19" s="5">
        <v>4.7796208688644662E-4</v>
      </c>
      <c r="U19" s="5">
        <v>1.3814026659999385E-4</v>
      </c>
      <c r="V19" s="5">
        <v>6.4986620896042777E-4</v>
      </c>
      <c r="W19" s="5">
        <v>9.9461000423954789E-4</v>
      </c>
      <c r="X19" s="5">
        <v>1.0082999806313845E-3</v>
      </c>
      <c r="Y19" s="5">
        <v>5.995007310847292E-4</v>
      </c>
      <c r="Z19" s="5">
        <v>6.3108914372948083E-4</v>
      </c>
      <c r="AA19" s="5"/>
      <c r="AB19" s="5">
        <v>1.5228539202021898E-5</v>
      </c>
      <c r="AC19" s="5">
        <v>1.0186034235251773E-5</v>
      </c>
      <c r="AD19" s="5">
        <v>7.3970684060845566E-6</v>
      </c>
      <c r="AE19" s="5">
        <v>6.8125946775767302E-6</v>
      </c>
      <c r="AF19" s="5">
        <v>2.5819019783235628E-6</v>
      </c>
      <c r="AG19" s="5">
        <v>2.7243645074184616E-6</v>
      </c>
      <c r="AH19" s="5">
        <v>2.846448371077156E-6</v>
      </c>
      <c r="AI19" s="5">
        <v>1.0821644691338127E-4</v>
      </c>
      <c r="AJ19" s="5">
        <v>1.6229674698123353E-5</v>
      </c>
      <c r="AK19" s="5">
        <v>1.0761835119551631E-5</v>
      </c>
      <c r="AL19" s="5">
        <v>1.4970835711914553E-4</v>
      </c>
      <c r="AM19" s="5">
        <v>2.3805366429194692E-5</v>
      </c>
      <c r="AN19" s="5">
        <v>1.1611853633744475E-5</v>
      </c>
      <c r="AO19" s="5">
        <v>3.8398973999097545E-4</v>
      </c>
      <c r="AP19" s="5">
        <v>1.6389521653814346E-3</v>
      </c>
      <c r="AQ19" s="5">
        <v>1.3234735841336043E-3</v>
      </c>
      <c r="AR19" s="5">
        <v>5.9100475658116784E-4</v>
      </c>
      <c r="AS19" s="5">
        <v>6.2925229700914499E-4</v>
      </c>
      <c r="AT19" s="5">
        <v>8.057393476064191E-4</v>
      </c>
      <c r="AU19" s="5">
        <v>1.1303832935513312E-3</v>
      </c>
      <c r="AV19" s="5">
        <v>3.2691036193036098E-4</v>
      </c>
    </row>
    <row r="20" spans="1:48" x14ac:dyDescent="0.3">
      <c r="A20" s="12" t="s">
        <v>10</v>
      </c>
      <c r="B20" s="7"/>
      <c r="C20" s="7">
        <v>7.2796439548205996</v>
      </c>
      <c r="D20" s="8">
        <v>3.3870315158915801E-32</v>
      </c>
      <c r="E20" s="8">
        <v>1.9845217948060801E-19</v>
      </c>
      <c r="F20" s="7" t="s">
        <v>9</v>
      </c>
      <c r="G20" s="6">
        <v>7.8532684349609798E-4</v>
      </c>
      <c r="H20" s="5">
        <v>5.3654912415389072E-4</v>
      </c>
      <c r="I20" s="5">
        <v>3.486340258999455E-4</v>
      </c>
      <c r="J20" s="5">
        <v>2.9251613862749332E-6</v>
      </c>
      <c r="K20" s="5">
        <v>7.2608249549194887E-6</v>
      </c>
      <c r="L20" s="5">
        <v>1.304065232684175E-5</v>
      </c>
      <c r="M20" s="5">
        <v>1.3936535796481246E-4</v>
      </c>
      <c r="N20" s="5">
        <v>2.5099471528922787E-6</v>
      </c>
      <c r="O20" s="5">
        <v>8.9628565767925505E-7</v>
      </c>
      <c r="P20" s="5">
        <v>9.7278118345423715E-7</v>
      </c>
      <c r="Q20" s="5">
        <v>2.5179158386726883E-6</v>
      </c>
      <c r="R20" s="5">
        <v>2.0525181170782728E-6</v>
      </c>
      <c r="S20" s="5">
        <v>1.3115679444753643E-6</v>
      </c>
      <c r="T20" s="5">
        <v>3.3968469767037312E-4</v>
      </c>
      <c r="U20" s="5">
        <v>1.0081947394925376E-4</v>
      </c>
      <c r="V20" s="5">
        <v>4.7029646071767363E-4</v>
      </c>
      <c r="W20" s="5">
        <v>7.1811799501260757E-4</v>
      </c>
      <c r="X20" s="5">
        <v>7.3524627546230732E-4</v>
      </c>
      <c r="Y20" s="5">
        <v>4.2227451366201553E-4</v>
      </c>
      <c r="Z20" s="5">
        <v>4.3866283760622736E-4</v>
      </c>
      <c r="AA20" s="5"/>
      <c r="AB20" s="5">
        <v>2.7229879701771897E-5</v>
      </c>
      <c r="AC20" s="5">
        <v>1.0460656073701815E-5</v>
      </c>
      <c r="AD20" s="5">
        <v>1.2510824860745174E-5</v>
      </c>
      <c r="AE20" s="5">
        <v>1.190633810408182E-5</v>
      </c>
      <c r="AF20" s="5">
        <v>2.2082874337366029E-6</v>
      </c>
      <c r="AG20" s="5">
        <v>2.2207978003217641E-6</v>
      </c>
      <c r="AH20" s="5">
        <v>2.3479387073152101E-6</v>
      </c>
      <c r="AI20" s="5">
        <v>1.59694762109919E-4</v>
      </c>
      <c r="AJ20" s="5">
        <v>2.6352563493112981E-5</v>
      </c>
      <c r="AK20" s="5">
        <v>1.8513681114213404E-5</v>
      </c>
      <c r="AL20" s="5">
        <v>2.3043691500612595E-4</v>
      </c>
      <c r="AM20" s="5">
        <v>3.9556556791098117E-5</v>
      </c>
      <c r="AN20" s="5">
        <v>1.153894301018356E-5</v>
      </c>
      <c r="AO20" s="5">
        <v>2.6557773402927315E-4</v>
      </c>
      <c r="AP20" s="5">
        <v>1.1537253327287534E-3</v>
      </c>
      <c r="AQ20" s="5">
        <v>9.4194706387068625E-4</v>
      </c>
      <c r="AR20" s="5">
        <v>4.3197727362832866E-4</v>
      </c>
      <c r="AS20" s="5">
        <v>4.4756151216289111E-4</v>
      </c>
      <c r="AT20" s="5">
        <v>5.742807058631734E-4</v>
      </c>
      <c r="AU20" s="5">
        <v>8.0603749786417904E-4</v>
      </c>
      <c r="AV20" s="5">
        <v>2.4114655439908125E-4</v>
      </c>
    </row>
    <row r="21" spans="1:48" x14ac:dyDescent="0.3">
      <c r="A21" s="13" t="s">
        <v>6</v>
      </c>
      <c r="B21" s="7" t="s">
        <v>5</v>
      </c>
      <c r="C21" s="7">
        <v>6.1892614800695398</v>
      </c>
      <c r="D21" s="8">
        <v>1.14041006315396E-24</v>
      </c>
      <c r="E21" s="8">
        <v>6.2445295010966397E-21</v>
      </c>
      <c r="F21" s="7" t="s">
        <v>4</v>
      </c>
      <c r="G21" s="6">
        <v>7.4681803478429277E-3</v>
      </c>
      <c r="H21" s="5">
        <v>4.9838266855984472E-3</v>
      </c>
      <c r="I21" s="5">
        <v>3.3010122153273222E-3</v>
      </c>
      <c r="J21" s="5">
        <v>3.469333127769219E-5</v>
      </c>
      <c r="K21" s="5">
        <v>2.6210943527842686E-4</v>
      </c>
      <c r="L21" s="5">
        <v>7.2728689386743846E-4</v>
      </c>
      <c r="M21" s="5">
        <v>8.2872359640868681E-3</v>
      </c>
      <c r="N21" s="5">
        <v>2.2240470509816388E-5</v>
      </c>
      <c r="O21" s="5">
        <v>7.1062484167473453E-5</v>
      </c>
      <c r="P21" s="5">
        <v>1.7013413059550913E-5</v>
      </c>
      <c r="Q21" s="5">
        <v>8.6434348495982417E-5</v>
      </c>
      <c r="R21" s="5">
        <v>5.7058719619883805E-5</v>
      </c>
      <c r="S21" s="5">
        <v>6.7338804327079317E-5</v>
      </c>
      <c r="T21" s="5">
        <v>3.2243584498340217E-3</v>
      </c>
      <c r="U21" s="5">
        <v>9.137948091363469E-4</v>
      </c>
      <c r="V21" s="5">
        <v>4.2885257827742166E-3</v>
      </c>
      <c r="W21" s="5">
        <v>6.713548815710171E-3</v>
      </c>
      <c r="X21" s="5">
        <v>6.9646096770454788E-3</v>
      </c>
      <c r="Y21" s="5">
        <v>4.0982708650017085E-3</v>
      </c>
      <c r="Z21" s="5">
        <v>4.2729051881975127E-3</v>
      </c>
      <c r="AA21" s="5"/>
      <c r="AB21" s="5">
        <v>9.4169410407410066E-4</v>
      </c>
      <c r="AC21" s="5">
        <v>4.1884316044060412E-4</v>
      </c>
      <c r="AD21" s="5">
        <v>5.7568860236614804E-4</v>
      </c>
      <c r="AE21" s="5">
        <v>4.5010916927984331E-4</v>
      </c>
      <c r="AF21" s="5">
        <v>1.4377723324543852E-4</v>
      </c>
      <c r="AG21" s="5">
        <v>8.87783861454152E-5</v>
      </c>
      <c r="AH21" s="5">
        <v>4.3762503366897079E-5</v>
      </c>
      <c r="AI21" s="5">
        <v>9.3512142885523522E-3</v>
      </c>
      <c r="AJ21" s="5">
        <v>1.3301932772774106E-3</v>
      </c>
      <c r="AK21" s="5">
        <v>2.4931545825242153E-4</v>
      </c>
      <c r="AL21" s="5">
        <v>3.4772670595571375E-3</v>
      </c>
      <c r="AM21" s="5">
        <v>6.4196969948344279E-4</v>
      </c>
      <c r="AN21" s="5">
        <v>2.2214462970588815E-4</v>
      </c>
      <c r="AO21" s="5">
        <v>2.4924735205217124E-3</v>
      </c>
      <c r="AP21" s="5">
        <v>1.0814965317991879E-2</v>
      </c>
      <c r="AQ21" s="5">
        <v>8.7697335951043721E-3</v>
      </c>
      <c r="AR21" s="5">
        <v>3.9256084318608315E-3</v>
      </c>
      <c r="AS21" s="5">
        <v>4.1973792189370085E-3</v>
      </c>
      <c r="AT21" s="5">
        <v>5.349182449827179E-3</v>
      </c>
      <c r="AU21" s="5">
        <v>7.5925575079113534E-3</v>
      </c>
      <c r="AV21" s="5">
        <v>2.2638157951271041E-3</v>
      </c>
    </row>
    <row r="22" spans="1:48" ht="14.25" customHeight="1" x14ac:dyDescent="0.3">
      <c r="A22" s="12" t="s">
        <v>8</v>
      </c>
      <c r="B22" s="7" t="s">
        <v>7</v>
      </c>
      <c r="C22" s="7">
        <v>5.9986309773521604</v>
      </c>
      <c r="D22" s="8">
        <v>6.7319886745943406E-23</v>
      </c>
      <c r="E22" s="8">
        <v>2.5220509730535201E-4</v>
      </c>
      <c r="F22" s="7" t="s">
        <v>4</v>
      </c>
      <c r="G22" s="6">
        <v>4.4086183451022026E-2</v>
      </c>
      <c r="H22" s="5">
        <v>2.9786138405354247E-2</v>
      </c>
      <c r="I22" s="5">
        <v>1.9461418902682236E-2</v>
      </c>
      <c r="J22" s="5">
        <v>1.7517562740709399E-4</v>
      </c>
      <c r="K22" s="5">
        <v>2.0936223630181358E-4</v>
      </c>
      <c r="L22" s="5">
        <v>2.3246093492316914E-4</v>
      </c>
      <c r="M22" s="5">
        <v>1.3530902912318634E-3</v>
      </c>
      <c r="N22" s="5">
        <v>2.2207938541519536E-4</v>
      </c>
      <c r="O22" s="5">
        <v>9.9003582675618774E-5</v>
      </c>
      <c r="P22" s="5">
        <v>2.7610889241699122E-4</v>
      </c>
      <c r="Q22" s="5">
        <v>1.8095804872641038E-4</v>
      </c>
      <c r="R22" s="5">
        <v>2.4725426146568653E-4</v>
      </c>
      <c r="S22" s="5">
        <v>2.4343088763850539E-4</v>
      </c>
      <c r="T22" s="5">
        <v>1.9327724271309715E-2</v>
      </c>
      <c r="U22" s="5">
        <v>5.3583332340330645E-3</v>
      </c>
      <c r="V22" s="5">
        <v>2.3739557415352251E-2</v>
      </c>
      <c r="W22" s="5">
        <v>3.7816509272586105E-2</v>
      </c>
      <c r="X22" s="5">
        <v>4.0668164694561484E-2</v>
      </c>
      <c r="Y22" s="5">
        <v>2.6279168148769155E-2</v>
      </c>
      <c r="Z22" s="5">
        <v>2.7802442359265572E-2</v>
      </c>
      <c r="AA22" s="5"/>
      <c r="AB22" s="5">
        <v>2.6319634504718667E-4</v>
      </c>
      <c r="AC22" s="5">
        <v>4.2636440165064388E-4</v>
      </c>
      <c r="AD22" s="5">
        <v>2.1766291669370554E-4</v>
      </c>
      <c r="AE22" s="5">
        <v>2.2893270780994647E-4</v>
      </c>
      <c r="AF22" s="5">
        <v>9.9843134831498206E-5</v>
      </c>
      <c r="AG22" s="5">
        <v>1.945110683558146E-4</v>
      </c>
      <c r="AH22" s="5">
        <v>1.5277051411900064E-4</v>
      </c>
      <c r="AI22" s="5">
        <v>1.7289243252133475E-3</v>
      </c>
      <c r="AJ22" s="5">
        <v>3.8931622547824644E-4</v>
      </c>
      <c r="AK22" s="5">
        <v>2.771751346249999E-4</v>
      </c>
      <c r="AL22" s="5">
        <v>2.8818993193724502E-3</v>
      </c>
      <c r="AM22" s="5">
        <v>5.6805282366908627E-4</v>
      </c>
      <c r="AN22" s="5">
        <v>2.7936468534462512E-4</v>
      </c>
      <c r="AO22" s="5">
        <v>1.4948930525767611E-2</v>
      </c>
      <c r="AP22" s="5">
        <v>6.4065230574969795E-2</v>
      </c>
      <c r="AQ22" s="5">
        <v>4.847861083463692E-2</v>
      </c>
      <c r="AR22" s="5">
        <v>2.3350176511989989E-2</v>
      </c>
      <c r="AS22" s="5">
        <v>2.4313047328600585E-2</v>
      </c>
      <c r="AT22" s="5">
        <v>3.1812734552631325E-2</v>
      </c>
      <c r="AU22" s="5">
        <v>4.4655937122537487E-2</v>
      </c>
      <c r="AV22" s="5">
        <v>1.321616594008925E-2</v>
      </c>
    </row>
    <row r="23" spans="1:48" x14ac:dyDescent="0.3">
      <c r="A23" s="11" t="s">
        <v>87</v>
      </c>
      <c r="B23" s="11"/>
      <c r="C23" s="11"/>
      <c r="D23" s="11"/>
      <c r="E23" s="10"/>
      <c r="F23" s="9"/>
    </row>
    <row r="24" spans="1:48" x14ac:dyDescent="0.3">
      <c r="A24" s="7"/>
      <c r="B24" s="7"/>
      <c r="C24" s="7" t="s">
        <v>86</v>
      </c>
      <c r="D24" s="7" t="s">
        <v>85</v>
      </c>
      <c r="E24" s="7"/>
      <c r="F24" s="7" t="s">
        <v>84</v>
      </c>
      <c r="G24" s="7" t="s">
        <v>83</v>
      </c>
      <c r="H24" s="7" t="s">
        <v>82</v>
      </c>
      <c r="I24" s="7" t="s">
        <v>81</v>
      </c>
      <c r="J24" s="7" t="s">
        <v>80</v>
      </c>
      <c r="K24" s="7" t="s">
        <v>79</v>
      </c>
      <c r="L24" s="7" t="s">
        <v>78</v>
      </c>
      <c r="M24" s="7" t="s">
        <v>77</v>
      </c>
      <c r="N24" s="7" t="s">
        <v>76</v>
      </c>
      <c r="O24" s="7" t="s">
        <v>75</v>
      </c>
      <c r="P24" s="7" t="s">
        <v>74</v>
      </c>
      <c r="Q24" s="7" t="s">
        <v>73</v>
      </c>
      <c r="R24" s="7" t="s">
        <v>72</v>
      </c>
      <c r="S24" s="7" t="s">
        <v>71</v>
      </c>
      <c r="T24" s="7" t="s">
        <v>70</v>
      </c>
      <c r="U24" s="7" t="s">
        <v>69</v>
      </c>
      <c r="V24" s="7" t="s">
        <v>68</v>
      </c>
      <c r="W24" s="7" t="s">
        <v>67</v>
      </c>
      <c r="X24" s="7" t="s">
        <v>66</v>
      </c>
      <c r="Y24" s="7" t="s">
        <v>65</v>
      </c>
      <c r="Z24" s="7" t="s">
        <v>64</v>
      </c>
      <c r="AA24" s="7"/>
      <c r="AB24" s="7" t="s">
        <v>63</v>
      </c>
      <c r="AC24" s="7" t="s">
        <v>62</v>
      </c>
      <c r="AD24" s="7" t="s">
        <v>61</v>
      </c>
      <c r="AE24" s="7" t="s">
        <v>60</v>
      </c>
      <c r="AF24" s="7" t="s">
        <v>59</v>
      </c>
      <c r="AG24" s="7" t="s">
        <v>58</v>
      </c>
      <c r="AH24" s="7" t="s">
        <v>57</v>
      </c>
      <c r="AI24" s="7" t="s">
        <v>56</v>
      </c>
      <c r="AJ24" s="7" t="s">
        <v>55</v>
      </c>
      <c r="AK24" s="7" t="s">
        <v>54</v>
      </c>
      <c r="AL24" s="7" t="s">
        <v>53</v>
      </c>
      <c r="AM24" s="7" t="s">
        <v>52</v>
      </c>
      <c r="AN24" s="7" t="s">
        <v>51</v>
      </c>
      <c r="AO24" s="7" t="s">
        <v>50</v>
      </c>
      <c r="AP24" s="7" t="s">
        <v>49</v>
      </c>
      <c r="AQ24" s="7" t="s">
        <v>48</v>
      </c>
      <c r="AR24" s="7" t="s">
        <v>47</v>
      </c>
      <c r="AS24" s="7" t="s">
        <v>46</v>
      </c>
      <c r="AT24" s="7" t="s">
        <v>45</v>
      </c>
      <c r="AU24" s="7" t="s">
        <v>44</v>
      </c>
      <c r="AV24" s="7" t="s">
        <v>43</v>
      </c>
    </row>
    <row r="25" spans="1:48" x14ac:dyDescent="0.3">
      <c r="A25" s="7" t="s">
        <v>42</v>
      </c>
      <c r="B25" s="7"/>
      <c r="C25" s="7">
        <v>5.2846783938784396</v>
      </c>
      <c r="D25" s="8">
        <v>2.20771284279529E-37</v>
      </c>
      <c r="E25" s="8"/>
      <c r="F25" s="7" t="s">
        <v>40</v>
      </c>
      <c r="G25" s="6">
        <v>1.4232004185075052E-3</v>
      </c>
      <c r="H25" s="5">
        <v>2.3165760426625186E-4</v>
      </c>
      <c r="I25" s="5">
        <v>6.3278318761350897E-4</v>
      </c>
      <c r="J25" s="5">
        <v>7.1946487527510495E-4</v>
      </c>
      <c r="K25" s="5">
        <v>1.6607753299348687E-4</v>
      </c>
      <c r="L25" s="5">
        <v>8.5939869245381709E-4</v>
      </c>
      <c r="M25" s="5">
        <v>1.7725244732218872E-3</v>
      </c>
      <c r="N25" s="5">
        <v>1.8821671727319498E-5</v>
      </c>
      <c r="O25" s="5">
        <v>2.3298336895766712E-5</v>
      </c>
      <c r="P25" s="5">
        <v>1.4611739485899587E-5</v>
      </c>
      <c r="Q25" s="5">
        <v>1.3059944557082316E-5</v>
      </c>
      <c r="R25" s="5">
        <v>2.115497393802006E-5</v>
      </c>
      <c r="S25" s="5">
        <v>1.6945928679040137E-5</v>
      </c>
      <c r="T25" s="5">
        <v>2.8812031877463391E-4</v>
      </c>
      <c r="U25" s="5">
        <v>6.0927046364287558E-4</v>
      </c>
      <c r="V25" s="5">
        <v>8.4976156300174287E-4</v>
      </c>
      <c r="W25" s="5">
        <v>7.2910654586121168E-4</v>
      </c>
      <c r="X25" s="5">
        <v>6.6994254784636818E-4</v>
      </c>
      <c r="Y25" s="5">
        <v>2.5599315775613415E-4</v>
      </c>
      <c r="Z25" s="5">
        <v>5.4832366680348567E-4</v>
      </c>
      <c r="AA25" s="5"/>
      <c r="AB25" s="5">
        <v>1.8601714759893047E-5</v>
      </c>
      <c r="AC25" s="5">
        <v>1.5716341212157568E-5</v>
      </c>
      <c r="AD25" s="5">
        <v>2.0555865667557062E-5</v>
      </c>
      <c r="AE25" s="5">
        <v>1.1528399444569447E-5</v>
      </c>
      <c r="AF25" s="5">
        <v>2.2624984270427036E-5</v>
      </c>
      <c r="AG25" s="5">
        <v>1.8724156583614234E-5</v>
      </c>
      <c r="AH25" s="5">
        <v>1.1345786967461238E-5</v>
      </c>
      <c r="AI25" s="5">
        <v>2.8711645051956156E-4</v>
      </c>
      <c r="AJ25" s="5">
        <v>3.5724390068519649E-4</v>
      </c>
      <c r="AK25" s="5">
        <v>1.15134149758946E-3</v>
      </c>
      <c r="AL25" s="5">
        <v>2.9135542675132403E-3</v>
      </c>
      <c r="AM25" s="5">
        <v>1.8429767485060463E-3</v>
      </c>
      <c r="AN25" s="5">
        <v>6.9170480473837339E-4</v>
      </c>
      <c r="AO25" s="5">
        <v>1.5442876496221772E-4</v>
      </c>
      <c r="AP25" s="5">
        <v>2.6145732624568556E-4</v>
      </c>
      <c r="AQ25" s="5">
        <v>8.8780379160825632E-4</v>
      </c>
      <c r="AR25" s="5">
        <v>1.5071221244401957E-4</v>
      </c>
      <c r="AS25" s="5">
        <v>5.3977789462811721E-4</v>
      </c>
      <c r="AT25" s="5">
        <v>3.0590082373382823E-4</v>
      </c>
      <c r="AU25" s="5">
        <v>8.2285510267689365E-5</v>
      </c>
      <c r="AV25" s="5">
        <v>9.6342513316376448E-4</v>
      </c>
    </row>
    <row r="26" spans="1:48" x14ac:dyDescent="0.3">
      <c r="A26" s="7" t="s">
        <v>41</v>
      </c>
      <c r="B26" s="7"/>
      <c r="C26" s="7">
        <v>4.5611801559994598</v>
      </c>
      <c r="D26" s="8">
        <v>9.4307219638306402E-31</v>
      </c>
      <c r="E26" s="8"/>
      <c r="F26" s="7" t="s">
        <v>40</v>
      </c>
      <c r="G26" s="6">
        <v>1.5618493528825326E-3</v>
      </c>
      <c r="H26" s="5">
        <v>2.6936525252386741E-4</v>
      </c>
      <c r="I26" s="5">
        <v>6.819387683937193E-4</v>
      </c>
      <c r="J26" s="5">
        <v>7.2859343242906915E-4</v>
      </c>
      <c r="K26" s="5">
        <v>1.7036284124535324E-4</v>
      </c>
      <c r="L26" s="5">
        <v>9.0782193519457885E-4</v>
      </c>
      <c r="M26" s="5">
        <v>1.7910952765545721E-3</v>
      </c>
      <c r="N26" s="5">
        <v>2.6998941706345266E-5</v>
      </c>
      <c r="O26" s="5">
        <v>4.3382308110995104E-5</v>
      </c>
      <c r="P26" s="5">
        <v>2.801818266764549E-5</v>
      </c>
      <c r="Q26" s="5">
        <v>2.1476955782052613E-5</v>
      </c>
      <c r="R26" s="5">
        <v>3.4839610343648306E-5</v>
      </c>
      <c r="S26" s="5">
        <v>2.9219046969734193E-5</v>
      </c>
      <c r="T26" s="5">
        <v>3.0977974653295827E-4</v>
      </c>
      <c r="U26" s="5">
        <v>6.3188373473607035E-4</v>
      </c>
      <c r="V26" s="5">
        <v>8.4554160279826139E-4</v>
      </c>
      <c r="W26" s="5">
        <v>7.4766119986446986E-4</v>
      </c>
      <c r="X26" s="5">
        <v>6.9057817895245796E-4</v>
      </c>
      <c r="Y26" s="5">
        <v>2.8718537330930656E-4</v>
      </c>
      <c r="Z26" s="5">
        <v>5.6695775750092157E-4</v>
      </c>
      <c r="AA26" s="5"/>
      <c r="AB26" s="5">
        <v>3.5967657113597507E-5</v>
      </c>
      <c r="AC26" s="5">
        <v>2.8188746997146738E-5</v>
      </c>
      <c r="AD26" s="5">
        <v>3.6405650919609874E-5</v>
      </c>
      <c r="AE26" s="5">
        <v>1.9772999647459621E-5</v>
      </c>
      <c r="AF26" s="5">
        <v>3.1489080845866964E-5</v>
      </c>
      <c r="AG26" s="5">
        <v>3.9674448521867616E-5</v>
      </c>
      <c r="AH26" s="5">
        <v>1.9826355810130972E-5</v>
      </c>
      <c r="AI26" s="5">
        <v>3.1377358346505523E-4</v>
      </c>
      <c r="AJ26" s="5">
        <v>3.6340194616378888E-4</v>
      </c>
      <c r="AK26" s="5">
        <v>1.1721793084254319E-3</v>
      </c>
      <c r="AL26" s="5">
        <v>2.9423040813492713E-3</v>
      </c>
      <c r="AM26" s="5">
        <v>1.8454400427987052E-3</v>
      </c>
      <c r="AN26" s="5">
        <v>7.0233702623481167E-4</v>
      </c>
      <c r="AO26" s="5">
        <v>1.9318820972193538E-4</v>
      </c>
      <c r="AP26" s="5">
        <v>2.7964992439812692E-4</v>
      </c>
      <c r="AQ26" s="5">
        <v>9.812560352828062E-4</v>
      </c>
      <c r="AR26" s="5">
        <v>1.7974297325195813E-4</v>
      </c>
      <c r="AS26" s="5">
        <v>5.4561336531049043E-4</v>
      </c>
      <c r="AT26" s="5">
        <v>3.4417034997328221E-4</v>
      </c>
      <c r="AU26" s="5">
        <v>1.0719782986988537E-4</v>
      </c>
      <c r="AV26" s="5">
        <v>9.7758585280743231E-4</v>
      </c>
    </row>
    <row r="27" spans="1:48" x14ac:dyDescent="0.3">
      <c r="A27" s="7" t="s">
        <v>39</v>
      </c>
      <c r="B27" s="7" t="s">
        <v>38</v>
      </c>
      <c r="C27" s="7">
        <v>2.9826743774839999</v>
      </c>
      <c r="D27" s="8">
        <v>3.2749129168038401E-16</v>
      </c>
      <c r="E27" s="8"/>
      <c r="F27" s="7" t="s">
        <v>37</v>
      </c>
      <c r="G27" s="6">
        <v>5.0469080309668681E-3</v>
      </c>
      <c r="H27" s="5">
        <v>4.3228564708047736E-3</v>
      </c>
      <c r="I27" s="5">
        <v>4.4821957716634402E-3</v>
      </c>
      <c r="J27" s="5">
        <v>7.5441036802126145E-3</v>
      </c>
      <c r="K27" s="5">
        <v>4.3828065350460538E-3</v>
      </c>
      <c r="L27" s="5">
        <v>6.257434246889829E-3</v>
      </c>
      <c r="M27" s="5">
        <v>8.5562158435054259E-3</v>
      </c>
      <c r="N27" s="5">
        <v>7.8627309650965084E-4</v>
      </c>
      <c r="O27" s="5">
        <v>1.1835324287827998E-3</v>
      </c>
      <c r="P27" s="5">
        <v>7.8383956918303516E-4</v>
      </c>
      <c r="Q27" s="5">
        <v>8.1631807259609657E-4</v>
      </c>
      <c r="R27" s="5">
        <v>8.540416204602441E-4</v>
      </c>
      <c r="S27" s="5">
        <v>7.5371189333753308E-4</v>
      </c>
      <c r="T27" s="5">
        <v>2.4990127612292464E-3</v>
      </c>
      <c r="U27" s="5">
        <v>2.2906642846842453E-3</v>
      </c>
      <c r="V27" s="5">
        <v>8.0990061977791097E-3</v>
      </c>
      <c r="W27" s="5">
        <v>6.7410172917586114E-3</v>
      </c>
      <c r="X27" s="5">
        <v>7.1914473233220221E-3</v>
      </c>
      <c r="Y27" s="5">
        <v>7.0077492796940212E-3</v>
      </c>
      <c r="Z27" s="5">
        <v>6.0767969639078153E-3</v>
      </c>
      <c r="AA27" s="5"/>
      <c r="AB27" s="5">
        <v>3.8304797231858627E-3</v>
      </c>
      <c r="AC27" s="5">
        <v>2.0049875155643882E-3</v>
      </c>
      <c r="AD27" s="5">
        <v>3.1635561837443913E-3</v>
      </c>
      <c r="AE27" s="5">
        <v>2.0596823329040569E-3</v>
      </c>
      <c r="AF27" s="5">
        <v>1.6504899110926997E-2</v>
      </c>
      <c r="AG27" s="5">
        <v>2.3810676791869022E-3</v>
      </c>
      <c r="AH27" s="5">
        <v>5.831234249720158E-3</v>
      </c>
      <c r="AI27" s="5">
        <v>1.8451913831833457E-2</v>
      </c>
      <c r="AJ27" s="5">
        <v>9.6972237498655443E-3</v>
      </c>
      <c r="AK27" s="5">
        <v>1.5538384406728618E-2</v>
      </c>
      <c r="AL27" s="5">
        <v>5.7267412201731848E-3</v>
      </c>
      <c r="AM27" s="5">
        <v>1.0627985418210049E-2</v>
      </c>
      <c r="AN27" s="5">
        <v>1.530340412518998E-2</v>
      </c>
      <c r="AO27" s="5">
        <v>5.5719080539002579E-3</v>
      </c>
      <c r="AP27" s="5">
        <v>5.9747591990041097E-3</v>
      </c>
      <c r="AQ27" s="5">
        <v>6.4202996521417113E-3</v>
      </c>
      <c r="AR27" s="5">
        <v>7.0422725410715006E-3</v>
      </c>
      <c r="AS27" s="5">
        <v>5.9468148872142048E-3</v>
      </c>
      <c r="AT27" s="5">
        <v>8.2888314914171465E-3</v>
      </c>
      <c r="AU27" s="5">
        <v>5.298406421931E-3</v>
      </c>
      <c r="AV27" s="5">
        <v>2.1893824461610002E-3</v>
      </c>
    </row>
    <row r="28" spans="1:48" x14ac:dyDescent="0.3">
      <c r="A28" s="7" t="s">
        <v>36</v>
      </c>
      <c r="B28" s="7" t="s">
        <v>35</v>
      </c>
      <c r="C28" s="7">
        <v>3.5578265770231301</v>
      </c>
      <c r="D28" s="8">
        <v>6.9045328558792506E-11</v>
      </c>
      <c r="E28" s="8"/>
      <c r="F28" s="7" t="s">
        <v>33</v>
      </c>
      <c r="G28" s="6">
        <v>1.3868669922680512E-2</v>
      </c>
      <c r="H28" s="5">
        <v>1.1913651161892677E-2</v>
      </c>
      <c r="I28" s="5">
        <v>1.4126820950725028E-2</v>
      </c>
      <c r="J28" s="5">
        <v>9.0823774968676243E-4</v>
      </c>
      <c r="K28" s="5">
        <v>8.4422245044081772E-4</v>
      </c>
      <c r="L28" s="5">
        <v>3.7490852824056372E-3</v>
      </c>
      <c r="M28" s="5">
        <v>3.6461962360331249E-3</v>
      </c>
      <c r="N28" s="5">
        <v>1.4290878540307498E-4</v>
      </c>
      <c r="O28" s="5">
        <v>2.9888248061069056E-4</v>
      </c>
      <c r="P28" s="5">
        <v>1.7580311658383781E-4</v>
      </c>
      <c r="Q28" s="5">
        <v>3.1487736004746935E-4</v>
      </c>
      <c r="R28" s="5">
        <v>4.8756660709665272E-4</v>
      </c>
      <c r="S28" s="5">
        <v>4.7145892792300039E-4</v>
      </c>
      <c r="T28" s="5">
        <v>2.5491393217165451E-3</v>
      </c>
      <c r="U28" s="5">
        <v>1.880154910249723E-3</v>
      </c>
      <c r="V28" s="5">
        <v>2.9091234844406222E-3</v>
      </c>
      <c r="W28" s="5">
        <v>2.7818586316023255E-3</v>
      </c>
      <c r="X28" s="5">
        <v>2.8742514113677454E-3</v>
      </c>
      <c r="Y28" s="5">
        <v>5.8378994199503086E-3</v>
      </c>
      <c r="Z28" s="5">
        <v>1.8978520065099055E-3</v>
      </c>
      <c r="AA28" s="5"/>
      <c r="AB28" s="5">
        <v>4.2151005925788222E-3</v>
      </c>
      <c r="AC28" s="5">
        <v>7.3006600890128896E-3</v>
      </c>
      <c r="AD28" s="5">
        <v>2.1076618347499821E-3</v>
      </c>
      <c r="AE28" s="5">
        <v>2.6007196028050151E-3</v>
      </c>
      <c r="AF28" s="5">
        <v>3.1820170135552205E-4</v>
      </c>
      <c r="AG28" s="5">
        <v>1.8271039866698321E-4</v>
      </c>
      <c r="AH28" s="5">
        <v>2.1433210217277829E-4</v>
      </c>
      <c r="AI28" s="5">
        <v>5.2450471553907479E-4</v>
      </c>
      <c r="AJ28" s="5">
        <v>3.8917535754641876E-4</v>
      </c>
      <c r="AK28" s="5">
        <v>1.1548192266513349E-3</v>
      </c>
      <c r="AL28" s="5">
        <v>4.3138136882264044E-3</v>
      </c>
      <c r="AM28" s="5">
        <v>1.629187981544134E-3</v>
      </c>
      <c r="AN28" s="5">
        <v>1.0698939557298622E-3</v>
      </c>
      <c r="AO28" s="5">
        <v>8.8713014030337013E-4</v>
      </c>
      <c r="AP28" s="5">
        <v>3.9053381281559281E-3</v>
      </c>
      <c r="AQ28" s="5">
        <v>6.4065726508628273E-3</v>
      </c>
      <c r="AR28" s="5">
        <v>1.0532096020450376E-3</v>
      </c>
      <c r="AS28" s="5">
        <v>1.0138001612367314E-2</v>
      </c>
      <c r="AT28" s="5">
        <v>9.8991600309961628E-3</v>
      </c>
      <c r="AU28" s="5">
        <v>7.135612946321623E-3</v>
      </c>
      <c r="AV28" s="5">
        <v>8.7272577302924554E-3</v>
      </c>
    </row>
    <row r="29" spans="1:48" x14ac:dyDescent="0.3">
      <c r="A29" s="7" t="s">
        <v>34</v>
      </c>
      <c r="B29" s="7"/>
      <c r="C29" s="7">
        <v>3.02037350177079</v>
      </c>
      <c r="D29" s="8">
        <v>3.5246421997994999E-9</v>
      </c>
      <c r="E29" s="8"/>
      <c r="F29" s="7" t="s">
        <v>33</v>
      </c>
      <c r="G29" s="6">
        <v>7.081888609582445E-3</v>
      </c>
      <c r="H29" s="5">
        <v>5.8206934342985329E-3</v>
      </c>
      <c r="I29" s="5">
        <v>7.390156987230917E-3</v>
      </c>
      <c r="J29" s="5">
        <v>5.7450916864949916E-4</v>
      </c>
      <c r="K29" s="5">
        <v>5.066664022364718E-4</v>
      </c>
      <c r="L29" s="5">
        <v>2.0389807522823247E-3</v>
      </c>
      <c r="M29" s="5">
        <v>1.9192047000854574E-3</v>
      </c>
      <c r="N29" s="5">
        <v>1.7387855017457555E-4</v>
      </c>
      <c r="O29" s="5">
        <v>2.6686221043809429E-4</v>
      </c>
      <c r="P29" s="5">
        <v>1.0090034584714971E-4</v>
      </c>
      <c r="Q29" s="5">
        <v>2.4590085392680878E-4</v>
      </c>
      <c r="R29" s="5">
        <v>4.0321277648937748E-4</v>
      </c>
      <c r="S29" s="5">
        <v>3.0594100529614672E-4</v>
      </c>
      <c r="T29" s="5">
        <v>1.3504432151875663E-3</v>
      </c>
      <c r="U29" s="5">
        <v>9.9856697776038719E-4</v>
      </c>
      <c r="V29" s="5">
        <v>1.5902602689855385E-3</v>
      </c>
      <c r="W29" s="5">
        <v>1.6024529660851725E-3</v>
      </c>
      <c r="X29" s="5">
        <v>1.5801471461360573E-3</v>
      </c>
      <c r="Y29" s="5">
        <v>3.0224751627064722E-3</v>
      </c>
      <c r="Z29" s="5">
        <v>1.1174872037975001E-3</v>
      </c>
      <c r="AA29" s="5"/>
      <c r="AB29" s="5">
        <v>2.2962909530317749E-3</v>
      </c>
      <c r="AC29" s="5">
        <v>3.7664787402586102E-3</v>
      </c>
      <c r="AD29" s="5">
        <v>1.1796993355833276E-3</v>
      </c>
      <c r="AE29" s="5">
        <v>1.3648370795860329E-3</v>
      </c>
      <c r="AF29" s="5">
        <v>2.9355008949333511E-4</v>
      </c>
      <c r="AG29" s="5">
        <v>2.0056327073660451E-4</v>
      </c>
      <c r="AH29" s="5">
        <v>1.2264096304334129E-4</v>
      </c>
      <c r="AI29" s="5">
        <v>3.174832272598898E-4</v>
      </c>
      <c r="AJ29" s="5">
        <v>3.1345613525367446E-4</v>
      </c>
      <c r="AK29" s="5">
        <v>7.7678616609064841E-4</v>
      </c>
      <c r="AL29" s="5">
        <v>2.2686140135147409E-3</v>
      </c>
      <c r="AM29" s="5">
        <v>1.0040464838439694E-3</v>
      </c>
      <c r="AN29" s="5">
        <v>7.0075788827176114E-4</v>
      </c>
      <c r="AO29" s="5">
        <v>4.7910679127279889E-4</v>
      </c>
      <c r="AP29" s="5">
        <v>2.1598240881985252E-3</v>
      </c>
      <c r="AQ29" s="5">
        <v>3.4152741082197394E-3</v>
      </c>
      <c r="AR29" s="5">
        <v>5.8866506271993747E-4</v>
      </c>
      <c r="AS29" s="5">
        <v>5.3701670552010082E-3</v>
      </c>
      <c r="AT29" s="5">
        <v>5.2067275785542527E-3</v>
      </c>
      <c r="AU29" s="5">
        <v>3.8468131442791643E-3</v>
      </c>
      <c r="AV29" s="5">
        <v>4.5853848407116753E-3</v>
      </c>
    </row>
    <row r="30" spans="1:48" x14ac:dyDescent="0.3">
      <c r="A30" s="7" t="s">
        <v>32</v>
      </c>
      <c r="B30" s="7" t="s">
        <v>31</v>
      </c>
      <c r="C30" s="7">
        <v>-2.4717217203567601</v>
      </c>
      <c r="D30" s="7">
        <v>1.24890856749691E-4</v>
      </c>
      <c r="E30" s="8"/>
      <c r="F30" s="7" t="s">
        <v>30</v>
      </c>
      <c r="G30" s="6">
        <v>3.7728321505139683E-3</v>
      </c>
      <c r="H30" s="5">
        <v>8.5385090241089695E-4</v>
      </c>
      <c r="I30" s="5">
        <v>2.8709152862661257E-3</v>
      </c>
      <c r="J30" s="5">
        <v>5.3831808314825673E-3</v>
      </c>
      <c r="K30" s="5">
        <v>1.6308260899233035E-3</v>
      </c>
      <c r="L30" s="5">
        <v>6.50380839521923E-4</v>
      </c>
      <c r="M30" s="5">
        <v>1.5407395524136519E-3</v>
      </c>
      <c r="N30" s="5">
        <v>2.1617233928519753E-3</v>
      </c>
      <c r="O30" s="5">
        <v>1.7731041964229634E-3</v>
      </c>
      <c r="P30" s="5">
        <v>2.0727827077983669E-2</v>
      </c>
      <c r="Q30" s="5">
        <v>7.8509666608197696E-3</v>
      </c>
      <c r="R30" s="5">
        <v>5.5937442222515595E-3</v>
      </c>
      <c r="S30" s="5">
        <v>7.4716286943711527E-3</v>
      </c>
      <c r="T30" s="5">
        <v>1.2021036664611254E-3</v>
      </c>
      <c r="U30" s="5">
        <v>1.4332322409937217E-3</v>
      </c>
      <c r="V30" s="5">
        <v>5.8945810982343058E-4</v>
      </c>
      <c r="W30" s="5">
        <v>1.247937669155306E-3</v>
      </c>
      <c r="X30" s="5">
        <v>7.4861385404219262E-4</v>
      </c>
      <c r="Y30" s="5">
        <v>2.284379323669631E-3</v>
      </c>
      <c r="Z30" s="5">
        <v>1.3923651290693555E-3</v>
      </c>
      <c r="AA30" s="5"/>
      <c r="AB30" s="5">
        <v>3.0846974214917043E-3</v>
      </c>
      <c r="AC30" s="5">
        <v>1.9872163648578054E-3</v>
      </c>
      <c r="AD30" s="5">
        <v>2.256945839881203E-3</v>
      </c>
      <c r="AE30" s="5">
        <v>1.0315230978856784E-2</v>
      </c>
      <c r="AF30" s="5">
        <v>1.1331321209407444E-3</v>
      </c>
      <c r="AG30" s="5">
        <v>1.7061078405122769E-3</v>
      </c>
      <c r="AH30" s="5">
        <v>7.0562596574266908E-4</v>
      </c>
      <c r="AI30" s="5">
        <v>1.2211991809622884E-3</v>
      </c>
      <c r="AJ30" s="5">
        <v>3.96206753973563E-3</v>
      </c>
      <c r="AK30" s="5">
        <v>3.7375647578460781E-3</v>
      </c>
      <c r="AL30" s="5">
        <v>1.9010779861499427E-3</v>
      </c>
      <c r="AM30" s="5">
        <v>2.290241170447258E-3</v>
      </c>
      <c r="AN30" s="5">
        <v>3.5581397086121651E-3</v>
      </c>
      <c r="AO30" s="5">
        <v>2.2950055773312667E-3</v>
      </c>
      <c r="AP30" s="5">
        <v>3.6375220168752315E-3</v>
      </c>
      <c r="AQ30" s="5">
        <v>3.8034406707191377E-3</v>
      </c>
      <c r="AR30" s="5">
        <v>1.9563232138142873E-3</v>
      </c>
      <c r="AS30" s="5">
        <v>1.2119125265730522E-3</v>
      </c>
      <c r="AT30" s="5">
        <v>1.0262417827674544E-3</v>
      </c>
      <c r="AU30" s="5">
        <v>7.8462754569385792E-4</v>
      </c>
      <c r="AV30" s="5">
        <v>4.6932392150675351E-3</v>
      </c>
    </row>
    <row r="31" spans="1:48" x14ac:dyDescent="0.3">
      <c r="A31" s="7" t="s">
        <v>29</v>
      </c>
      <c r="B31" s="7"/>
      <c r="C31" s="7">
        <v>6.5588515993119199</v>
      </c>
      <c r="D31" s="8">
        <v>3.7123525009612202E-31</v>
      </c>
      <c r="E31" s="8"/>
      <c r="F31" s="7" t="s">
        <v>28</v>
      </c>
      <c r="G31" s="6">
        <v>1.3410417818758067E-6</v>
      </c>
      <c r="H31" s="5">
        <v>1.0526156927128852E-6</v>
      </c>
      <c r="I31" s="5">
        <v>3.1399002628398794E-6</v>
      </c>
      <c r="J31" s="5">
        <v>4.222784505427487E-6</v>
      </c>
      <c r="K31" s="5">
        <v>3.6628638997821834E-6</v>
      </c>
      <c r="L31" s="5">
        <v>5.54308793729456E-6</v>
      </c>
      <c r="M31" s="5">
        <v>1.658797056004444E-6</v>
      </c>
      <c r="N31" s="5">
        <v>5.1957513139001413E-6</v>
      </c>
      <c r="O31" s="5">
        <v>2.4616983391412822E-6</v>
      </c>
      <c r="P31" s="5">
        <v>5.439016439639647E-6</v>
      </c>
      <c r="Q31" s="5">
        <v>4.4759832212527707E-6</v>
      </c>
      <c r="R31" s="5">
        <v>3.1593967620701276E-6</v>
      </c>
      <c r="S31" s="5">
        <v>6.4841295688059103E-6</v>
      </c>
      <c r="T31" s="5">
        <v>1.5410810157089188E-4</v>
      </c>
      <c r="U31" s="5">
        <v>1.0048059432146939E-5</v>
      </c>
      <c r="V31" s="5">
        <v>1.4861560142042426E-3</v>
      </c>
      <c r="W31" s="5">
        <v>4.5712030806920316E-4</v>
      </c>
      <c r="X31" s="5">
        <v>6.6553818848689319E-5</v>
      </c>
      <c r="Y31" s="5">
        <v>2.2283236938135708E-4</v>
      </c>
      <c r="Z31" s="5">
        <v>2.6109954040417312E-5</v>
      </c>
      <c r="AA31" s="5"/>
      <c r="AB31" s="5">
        <v>3.1443576211372543E-6</v>
      </c>
      <c r="AC31" s="5">
        <v>3.2759859006146382E-6</v>
      </c>
      <c r="AD31" s="5">
        <v>4.4058588404205114E-6</v>
      </c>
      <c r="AE31" s="5">
        <v>3.3193169549098883E-6</v>
      </c>
      <c r="AF31" s="5">
        <v>3.2991935415950494E-6</v>
      </c>
      <c r="AG31" s="5">
        <v>5.2281810027679147E-6</v>
      </c>
      <c r="AH31" s="5">
        <v>4.4707679447638791E-6</v>
      </c>
      <c r="AI31" s="5">
        <v>7.0212491583194183E-6</v>
      </c>
      <c r="AJ31" s="5">
        <v>3.1504156156963453E-6</v>
      </c>
      <c r="AK31" s="5">
        <v>4.9358777151473162E-6</v>
      </c>
      <c r="AL31" s="5">
        <v>4.0980437619776211E-6</v>
      </c>
      <c r="AM31" s="5">
        <v>3.9747907399488463E-6</v>
      </c>
      <c r="AN31" s="5">
        <v>4.7750747331208919E-6</v>
      </c>
      <c r="AO31" s="5">
        <v>2.0558206452580365E-5</v>
      </c>
      <c r="AP31" s="5">
        <v>1.8656958887175363E-5</v>
      </c>
      <c r="AQ31" s="5">
        <v>3.9412867353282914E-5</v>
      </c>
      <c r="AR31" s="5">
        <v>1.4671591934464473E-5</v>
      </c>
      <c r="AS31" s="5">
        <v>2.8407793036966164E-6</v>
      </c>
      <c r="AT31" s="5">
        <v>3.6152475548726409E-6</v>
      </c>
      <c r="AU31" s="5">
        <v>6.0103558066336197E-6</v>
      </c>
      <c r="AV31" s="5">
        <v>2.069831863357199E-6</v>
      </c>
    </row>
    <row r="32" spans="1:48" x14ac:dyDescent="0.3">
      <c r="A32" s="7" t="s">
        <v>27</v>
      </c>
      <c r="B32" s="7" t="s">
        <v>26</v>
      </c>
      <c r="C32" s="7">
        <v>6.4976402350090803</v>
      </c>
      <c r="D32" s="8">
        <v>8.8435971799391302E-43</v>
      </c>
      <c r="E32" s="8"/>
      <c r="F32" s="7" t="s">
        <v>25</v>
      </c>
      <c r="G32" s="6">
        <v>3.7104855080127511E-3</v>
      </c>
      <c r="H32" s="5">
        <v>3.3387550431082228E-3</v>
      </c>
      <c r="I32" s="5">
        <v>5.9789988628264259E-3</v>
      </c>
      <c r="J32" s="5">
        <v>7.4676145436998395E-3</v>
      </c>
      <c r="K32" s="5">
        <v>3.9056123198446232E-3</v>
      </c>
      <c r="L32" s="5">
        <v>3.9754413364208136E-3</v>
      </c>
      <c r="M32" s="5">
        <v>4.1195444325339758E-3</v>
      </c>
      <c r="N32" s="5">
        <v>1.3280278338630833E-4</v>
      </c>
      <c r="O32" s="5">
        <v>6.3407952221734756E-5</v>
      </c>
      <c r="P32" s="5">
        <v>1.3589555345102733E-4</v>
      </c>
      <c r="Q32" s="5">
        <v>1.1502834012579404E-4</v>
      </c>
      <c r="R32" s="5">
        <v>1.1282891322385466E-4</v>
      </c>
      <c r="S32" s="5">
        <v>1.437888146719337E-4</v>
      </c>
      <c r="T32" s="5">
        <v>6.2798222968871772E-3</v>
      </c>
      <c r="U32" s="5">
        <v>5.2072591752542335E-3</v>
      </c>
      <c r="V32" s="5">
        <v>2.13995132970922E-2</v>
      </c>
      <c r="W32" s="5">
        <v>4.9274898317310844E-3</v>
      </c>
      <c r="X32" s="5">
        <v>6.6487837538624726E-3</v>
      </c>
      <c r="Y32" s="5">
        <v>7.308962007962317E-3</v>
      </c>
      <c r="Z32" s="5">
        <v>9.084984416637314E-3</v>
      </c>
      <c r="AA32" s="5"/>
      <c r="AB32" s="5">
        <v>6.6728170833352742E-5</v>
      </c>
      <c r="AC32" s="5">
        <v>1.0170298135637784E-4</v>
      </c>
      <c r="AD32" s="5">
        <v>6.3454691053203423E-5</v>
      </c>
      <c r="AE32" s="5">
        <v>1.0042202209035055E-4</v>
      </c>
      <c r="AF32" s="5">
        <v>3.3859759510857576E-5</v>
      </c>
      <c r="AG32" s="5">
        <v>7.8631272642627048E-5</v>
      </c>
      <c r="AH32" s="5">
        <v>1.4804912715400228E-4</v>
      </c>
      <c r="AI32" s="5">
        <v>1.3057445953668075E-3</v>
      </c>
      <c r="AJ32" s="5">
        <v>3.9833278378583834E-3</v>
      </c>
      <c r="AK32" s="5">
        <v>4.5269597951484296E-4</v>
      </c>
      <c r="AL32" s="5">
        <v>5.9162983540455693E-3</v>
      </c>
      <c r="AM32" s="5">
        <v>4.3796699606051074E-4</v>
      </c>
      <c r="AN32" s="5">
        <v>5.728153256046813E-4</v>
      </c>
      <c r="AO32" s="5">
        <v>4.2630954670097535E-3</v>
      </c>
      <c r="AP32" s="5">
        <v>8.387666331647175E-4</v>
      </c>
      <c r="AQ32" s="5">
        <v>3.9358791950117669E-3</v>
      </c>
      <c r="AR32" s="5">
        <v>3.569056119106147E-3</v>
      </c>
      <c r="AS32" s="5">
        <v>5.2605777759907003E-3</v>
      </c>
      <c r="AT32" s="5">
        <v>5.55772638385609E-3</v>
      </c>
      <c r="AU32" s="5">
        <v>4.2901237070022968E-3</v>
      </c>
      <c r="AV32" s="5">
        <v>8.7576862714583807E-3</v>
      </c>
    </row>
    <row r="33" spans="1:48" x14ac:dyDescent="0.3">
      <c r="A33" s="7" t="s">
        <v>24</v>
      </c>
      <c r="B33" s="7"/>
      <c r="C33" s="7">
        <v>-1.94814617547832</v>
      </c>
      <c r="D33" s="7">
        <v>9.6345529675273902E-4</v>
      </c>
      <c r="E33" s="8"/>
      <c r="F33" s="7" t="s">
        <v>23</v>
      </c>
      <c r="G33" s="6">
        <v>7.7351053966767739E-5</v>
      </c>
      <c r="H33" s="5">
        <v>3.7135278245102572E-4</v>
      </c>
      <c r="I33" s="5">
        <v>2.4323018378904051E-4</v>
      </c>
      <c r="J33" s="5">
        <v>2.6542761823999727E-4</v>
      </c>
      <c r="K33" s="5">
        <v>1.7912146696662812E-4</v>
      </c>
      <c r="L33" s="5">
        <v>1.7094229232729862E-4</v>
      </c>
      <c r="M33" s="5">
        <v>1.0808844610280613E-4</v>
      </c>
      <c r="N33" s="5">
        <v>1.3302912134568196E-4</v>
      </c>
      <c r="O33" s="5">
        <v>5.7080601906945336E-4</v>
      </c>
      <c r="P33" s="5">
        <v>4.2913201507161496E-5</v>
      </c>
      <c r="Q33" s="5">
        <v>1.5605404391129586E-4</v>
      </c>
      <c r="R33" s="5">
        <v>7.0871649250641808E-5</v>
      </c>
      <c r="S33" s="5">
        <v>8.790419164444721E-5</v>
      </c>
      <c r="T33" s="5">
        <v>3.5118488529398316E-5</v>
      </c>
      <c r="U33" s="5">
        <v>7.1694216056816096E-5</v>
      </c>
      <c r="V33" s="5">
        <v>3.160011619471016E-5</v>
      </c>
      <c r="W33" s="5">
        <v>2.2686215589091595E-5</v>
      </c>
      <c r="X33" s="5">
        <v>2.6263481961063265E-5</v>
      </c>
      <c r="Y33" s="5">
        <v>2.9797412013508681E-5</v>
      </c>
      <c r="Z33" s="5">
        <v>1.2327175333696339E-5</v>
      </c>
      <c r="AA33" s="5"/>
      <c r="AB33" s="5">
        <v>6.1888152059765754E-5</v>
      </c>
      <c r="AC33" s="5">
        <v>7.0708279971279587E-5</v>
      </c>
      <c r="AD33" s="5">
        <v>7.7063058695414025E-5</v>
      </c>
      <c r="AE33" s="5">
        <v>5.6888374031499025E-5</v>
      </c>
      <c r="AF33" s="5">
        <v>2.0751893688975703E-4</v>
      </c>
      <c r="AG33" s="5">
        <v>1.535406789719683E-4</v>
      </c>
      <c r="AH33" s="5">
        <v>9.4491120282579673E-5</v>
      </c>
      <c r="AI33" s="5">
        <v>5.7793810309801009E-5</v>
      </c>
      <c r="AJ33" s="5">
        <v>6.2778367697922716E-5</v>
      </c>
      <c r="AK33" s="5">
        <v>1.3715948279564759E-5</v>
      </c>
      <c r="AL33" s="5">
        <v>7.719159795644009E-6</v>
      </c>
      <c r="AM33" s="5">
        <v>9.5243402545453957E-5</v>
      </c>
      <c r="AN33" s="5">
        <v>2.7767707741755918E-5</v>
      </c>
      <c r="AO33" s="5">
        <v>3.7042276946823766E-5</v>
      </c>
      <c r="AP33" s="5">
        <v>7.6592502871132011E-5</v>
      </c>
      <c r="AQ33" s="5">
        <v>3.8148429911781069E-5</v>
      </c>
      <c r="AR33" s="5">
        <v>4.4387061393736754E-5</v>
      </c>
      <c r="AS33" s="5">
        <v>3.8943309215279544E-5</v>
      </c>
      <c r="AT33" s="5">
        <v>4.3234307168323715E-5</v>
      </c>
      <c r="AU33" s="5">
        <v>8.5767614860616774E-5</v>
      </c>
      <c r="AV33" s="5">
        <v>8.522013404373507E-5</v>
      </c>
    </row>
    <row r="34" spans="1:48" x14ac:dyDescent="0.3">
      <c r="A34" s="7" t="s">
        <v>22</v>
      </c>
      <c r="B34" s="7" t="s">
        <v>21</v>
      </c>
      <c r="C34" s="7">
        <v>3.6178224374086501</v>
      </c>
      <c r="D34" s="7">
        <v>2.5164224504607902E-4</v>
      </c>
      <c r="E34" s="8"/>
      <c r="F34" s="7" t="s">
        <v>20</v>
      </c>
      <c r="G34" s="6">
        <v>2.9195824817561513E-4</v>
      </c>
      <c r="H34" s="5">
        <v>1.2139107973621231E-3</v>
      </c>
      <c r="I34" s="5">
        <v>1.812730733124672E-2</v>
      </c>
      <c r="J34" s="5">
        <v>3.0942709018084301E-3</v>
      </c>
      <c r="K34" s="5">
        <v>3.4578462414547192E-2</v>
      </c>
      <c r="L34" s="5">
        <v>7.6203834448136682E-3</v>
      </c>
      <c r="M34" s="5">
        <v>2.1832381489335362E-3</v>
      </c>
      <c r="N34" s="5">
        <v>5.6896217573622386E-4</v>
      </c>
      <c r="O34" s="5">
        <v>4.9565756468275123E-4</v>
      </c>
      <c r="P34" s="5">
        <v>4.3281688428575474E-4</v>
      </c>
      <c r="Q34" s="5">
        <v>3.9386453368059923E-4</v>
      </c>
      <c r="R34" s="5">
        <v>2.6276248923367618E-4</v>
      </c>
      <c r="S34" s="5">
        <v>2.7979730243390228E-4</v>
      </c>
      <c r="T34" s="5">
        <v>8.8359909948191491E-3</v>
      </c>
      <c r="U34" s="5">
        <v>7.3712616664675899E-3</v>
      </c>
      <c r="V34" s="5">
        <v>1.9863132768707049E-4</v>
      </c>
      <c r="W34" s="5">
        <v>1.5068246219740206E-3</v>
      </c>
      <c r="X34" s="5">
        <v>7.1191844722027792E-4</v>
      </c>
      <c r="Y34" s="5">
        <v>2.1075081037794166E-3</v>
      </c>
      <c r="Z34" s="5">
        <v>7.1765077241002905E-3</v>
      </c>
      <c r="AA34" s="5"/>
      <c r="AB34" s="5">
        <v>2.8444445068723273E-3</v>
      </c>
      <c r="AC34" s="5">
        <v>9.888143236537611E-4</v>
      </c>
      <c r="AD34" s="5">
        <v>3.1264978429939878E-3</v>
      </c>
      <c r="AE34" s="5">
        <v>5.1061069791986389E-3</v>
      </c>
      <c r="AF34" s="5">
        <v>1.4968814907458398E-4</v>
      </c>
      <c r="AG34" s="5">
        <v>3.6863076820898601E-3</v>
      </c>
      <c r="AH34" s="5">
        <v>6.7657987064851308E-3</v>
      </c>
      <c r="AI34" s="5">
        <v>3.0085342607120399E-4</v>
      </c>
      <c r="AJ34" s="5">
        <v>4.8173994618839848E-4</v>
      </c>
      <c r="AK34" s="5">
        <v>1.2548321805068441E-4</v>
      </c>
      <c r="AL34" s="5">
        <v>1.3496104387713474E-3</v>
      </c>
      <c r="AM34" s="5">
        <v>1.6300603330048691E-3</v>
      </c>
      <c r="AN34" s="5">
        <v>1.8259963573628239E-4</v>
      </c>
      <c r="AO34" s="5">
        <v>4.3850138950577935E-4</v>
      </c>
      <c r="AP34" s="5">
        <v>3.0757240584584969E-3</v>
      </c>
      <c r="AQ34" s="5">
        <v>3.2638294363594956E-3</v>
      </c>
      <c r="AR34" s="5">
        <v>3.9780066411206728E-4</v>
      </c>
      <c r="AS34" s="5">
        <v>7.9338354543315127E-4</v>
      </c>
      <c r="AT34" s="5">
        <v>3.921352104110618E-3</v>
      </c>
      <c r="AU34" s="5">
        <v>6.7571553585035412E-4</v>
      </c>
      <c r="AV34" s="5">
        <v>8.0553229225788247E-4</v>
      </c>
    </row>
    <row r="35" spans="1:48" x14ac:dyDescent="0.3">
      <c r="A35" s="7" t="s">
        <v>19</v>
      </c>
      <c r="B35" s="7" t="s">
        <v>18</v>
      </c>
      <c r="C35" s="7">
        <v>-4.3853096724580496</v>
      </c>
      <c r="D35" s="7">
        <v>5.5505591469324404E-4</v>
      </c>
      <c r="E35" s="8"/>
      <c r="F35" s="7" t="s">
        <v>17</v>
      </c>
      <c r="G35" s="6">
        <v>3.7983312910259856E-5</v>
      </c>
      <c r="H35" s="5">
        <v>8.4270697903174601E-5</v>
      </c>
      <c r="I35" s="5">
        <v>5.952304709347971E-4</v>
      </c>
      <c r="J35" s="5">
        <v>9.7422706149345329E-3</v>
      </c>
      <c r="K35" s="5">
        <v>2.0134164590984772E-3</v>
      </c>
      <c r="L35" s="5">
        <v>3.3425665237057217E-4</v>
      </c>
      <c r="M35" s="5">
        <v>5.6447290537443645E-4</v>
      </c>
      <c r="N35" s="5">
        <v>6.8688978243671176E-3</v>
      </c>
      <c r="O35" s="5">
        <v>1.4670282472699843E-2</v>
      </c>
      <c r="P35" s="5">
        <v>7.2918849502393466E-3</v>
      </c>
      <c r="Q35" s="5">
        <v>6.394792703901378E-3</v>
      </c>
      <c r="R35" s="5">
        <v>4.0992778560053926E-3</v>
      </c>
      <c r="S35" s="5">
        <v>3.2554677794994341E-4</v>
      </c>
      <c r="T35" s="5">
        <v>4.2235931522576132E-4</v>
      </c>
      <c r="U35" s="5">
        <v>3.1995205239068102E-4</v>
      </c>
      <c r="V35" s="5">
        <v>2.4323426847297659E-4</v>
      </c>
      <c r="W35" s="5">
        <v>1.515641036031386E-4</v>
      </c>
      <c r="X35" s="5">
        <v>1.4761667243854643E-4</v>
      </c>
      <c r="Y35" s="5">
        <v>9.1006033508297498E-5</v>
      </c>
      <c r="Z35" s="5">
        <v>3.7284907170161559E-4</v>
      </c>
      <c r="AA35" s="5"/>
      <c r="AB35" s="5">
        <v>7.9279088325623585E-3</v>
      </c>
      <c r="AC35" s="5">
        <v>1.2423277696063851E-4</v>
      </c>
      <c r="AD35" s="5">
        <v>5.7720802108195586E-3</v>
      </c>
      <c r="AE35" s="5">
        <v>3.9332673861987404E-2</v>
      </c>
      <c r="AF35" s="5">
        <v>4.7801152906802866E-5</v>
      </c>
      <c r="AG35" s="5">
        <v>2.030376556970177E-3</v>
      </c>
      <c r="AH35" s="5">
        <v>3.0105448181783382E-4</v>
      </c>
      <c r="AI35" s="5">
        <v>1.5290661934261863E-4</v>
      </c>
      <c r="AJ35" s="5">
        <v>2.9295643834696482E-4</v>
      </c>
      <c r="AK35" s="5">
        <v>5.177020677989546E-5</v>
      </c>
      <c r="AL35" s="5">
        <v>1.6876068396942125E-4</v>
      </c>
      <c r="AM35" s="5">
        <v>3.6354346032310643E-4</v>
      </c>
      <c r="AN35" s="5">
        <v>7.9643597693231181E-5</v>
      </c>
      <c r="AO35" s="5">
        <v>2.239605280155171E-4</v>
      </c>
      <c r="AP35" s="5">
        <v>2.5615419456821628E-4</v>
      </c>
      <c r="AQ35" s="5">
        <v>4.807173538910504E-5</v>
      </c>
      <c r="AR35" s="5">
        <v>1.601888956623088E-4</v>
      </c>
      <c r="AS35" s="5">
        <v>1.6663236047611417E-3</v>
      </c>
      <c r="AT35" s="5">
        <v>2.4284400992544402E-4</v>
      </c>
      <c r="AU35" s="5">
        <v>1.2860512141549397E-3</v>
      </c>
      <c r="AV35" s="5">
        <v>1.6121081673637299E-4</v>
      </c>
    </row>
    <row r="36" spans="1:48" x14ac:dyDescent="0.3">
      <c r="A36" s="7" t="s">
        <v>16</v>
      </c>
      <c r="B36" s="7" t="s">
        <v>15</v>
      </c>
      <c r="C36" s="7">
        <v>3.3639476260852001</v>
      </c>
      <c r="D36" s="8">
        <v>2.0463376218227999E-5</v>
      </c>
      <c r="E36" s="8"/>
      <c r="F36" s="7" t="s">
        <v>14</v>
      </c>
      <c r="G36" s="6">
        <v>4.8723123558236233E-3</v>
      </c>
      <c r="H36" s="5">
        <v>9.2819210063766772E-3</v>
      </c>
      <c r="I36" s="5">
        <v>3.001528966884404E-3</v>
      </c>
      <c r="J36" s="5">
        <v>2.1292540376950928E-3</v>
      </c>
      <c r="K36" s="5">
        <v>2.1521546712559244E-3</v>
      </c>
      <c r="L36" s="5">
        <v>1.8887605026026459E-3</v>
      </c>
      <c r="M36" s="5">
        <v>2.5019766795091585E-3</v>
      </c>
      <c r="N36" s="5">
        <v>1.9261462240101248E-3</v>
      </c>
      <c r="O36" s="5">
        <v>2.6193726050255991E-3</v>
      </c>
      <c r="P36" s="5">
        <v>1.6333653524658309E-3</v>
      </c>
      <c r="Q36" s="5">
        <v>1.9120206038002133E-3</v>
      </c>
      <c r="R36" s="5">
        <v>2.816721187390645E-3</v>
      </c>
      <c r="S36" s="5">
        <v>4.5573938957326225E-3</v>
      </c>
      <c r="T36" s="5">
        <v>1.449963061982683E-3</v>
      </c>
      <c r="U36" s="5">
        <v>1.2903795050565714E-3</v>
      </c>
      <c r="V36" s="5">
        <v>0.11519660490489719</v>
      </c>
      <c r="W36" s="5">
        <v>1.3714367125713273E-2</v>
      </c>
      <c r="X36" s="5">
        <v>1.4690596715060318E-3</v>
      </c>
      <c r="Y36" s="5">
        <v>1.506604534511169E-3</v>
      </c>
      <c r="Z36" s="5">
        <v>1.6095205188816891E-3</v>
      </c>
      <c r="AA36" s="5"/>
      <c r="AB36" s="5">
        <v>5.2898179947656688E-3</v>
      </c>
      <c r="AC36" s="5">
        <v>1.9153114721804226E-2</v>
      </c>
      <c r="AD36" s="5">
        <v>3.7880515818184074E-3</v>
      </c>
      <c r="AE36" s="5">
        <v>2.2947468909239755E-3</v>
      </c>
      <c r="AF36" s="5">
        <v>4.1126188780501814E-3</v>
      </c>
      <c r="AG36" s="5">
        <v>2.1077368255002847E-3</v>
      </c>
      <c r="AH36" s="5">
        <v>8.9552570770363472E-3</v>
      </c>
      <c r="AI36" s="5">
        <v>1.762253733466301E-3</v>
      </c>
      <c r="AJ36" s="5">
        <v>1.2598362165026926E-2</v>
      </c>
      <c r="AK36" s="5">
        <v>6.497711176919504E-3</v>
      </c>
      <c r="AL36" s="5">
        <v>1.0225413986967502E-2</v>
      </c>
      <c r="AM36" s="5">
        <v>2.8482748235601407E-3</v>
      </c>
      <c r="AN36" s="5">
        <v>1.4324786027766157E-2</v>
      </c>
      <c r="AO36" s="5">
        <v>1.611214581185703E-3</v>
      </c>
      <c r="AP36" s="5">
        <v>2.0155123796296408E-2</v>
      </c>
      <c r="AQ36" s="5">
        <v>2.3318693781253941E-3</v>
      </c>
      <c r="AR36" s="5">
        <v>1.6980023761338336E-3</v>
      </c>
      <c r="AS36" s="5">
        <v>1.8628309471287513E-3</v>
      </c>
      <c r="AT36" s="5">
        <v>2.1453373365824787E-3</v>
      </c>
      <c r="AU36" s="5">
        <v>8.0261800616499897E-3</v>
      </c>
      <c r="AV36" s="5">
        <v>1.2637438504482289E-3</v>
      </c>
    </row>
    <row r="37" spans="1:48" x14ac:dyDescent="0.3">
      <c r="A37" s="7" t="s">
        <v>13</v>
      </c>
      <c r="B37" s="7"/>
      <c r="C37" s="7">
        <v>-4.78787307444414</v>
      </c>
      <c r="D37" s="8">
        <v>6.8011563321342496E-17</v>
      </c>
      <c r="E37" s="8"/>
      <c r="F37" s="7" t="s">
        <v>12</v>
      </c>
      <c r="G37" s="6">
        <v>1.1699361618657855E-5</v>
      </c>
      <c r="H37" s="5">
        <v>1.6234423228361022E-5</v>
      </c>
      <c r="I37" s="5">
        <v>2.6009282274465644E-5</v>
      </c>
      <c r="J37" s="5">
        <v>3.3817164866780579E-5</v>
      </c>
      <c r="K37" s="5">
        <v>4.2645437976878231E-5</v>
      </c>
      <c r="L37" s="5">
        <v>3.3982602247880486E-5</v>
      </c>
      <c r="M37" s="5">
        <v>1.1139235497024094E-5</v>
      </c>
      <c r="N37" s="5">
        <v>8.7264139033418669E-4</v>
      </c>
      <c r="O37" s="5">
        <v>6.3098721221186013E-4</v>
      </c>
      <c r="P37" s="5">
        <v>7.175838196008743E-4</v>
      </c>
      <c r="Q37" s="5">
        <v>9.8180606888031508E-4</v>
      </c>
      <c r="R37" s="5">
        <v>8.1350922920819227E-4</v>
      </c>
      <c r="S37" s="5">
        <v>8.0536578039844806E-4</v>
      </c>
      <c r="T37" s="5">
        <v>2.9123689400846718E-5</v>
      </c>
      <c r="U37" s="5">
        <v>2.9349714069168151E-5</v>
      </c>
      <c r="V37" s="5">
        <v>2.1409434801611329E-5</v>
      </c>
      <c r="W37" s="5">
        <v>2.2905484967799587E-5</v>
      </c>
      <c r="X37" s="5">
        <v>2.5607451531343325E-5</v>
      </c>
      <c r="Y37" s="5">
        <v>1.6351319588231245E-5</v>
      </c>
      <c r="Z37" s="5">
        <v>1.9531000694834018E-5</v>
      </c>
      <c r="AA37" s="5"/>
      <c r="AB37" s="5">
        <v>6.2207882894373221E-4</v>
      </c>
      <c r="AC37" s="5">
        <v>3.3425433242964784E-5</v>
      </c>
      <c r="AD37" s="5">
        <v>1.6410353277447572E-5</v>
      </c>
      <c r="AE37" s="5">
        <v>2.9574699262227669E-5</v>
      </c>
      <c r="AF37" s="5">
        <v>1.4645611644569406E-5</v>
      </c>
      <c r="AG37" s="5">
        <v>2.7963943341616688E-5</v>
      </c>
      <c r="AH37" s="5">
        <v>4.8931483795254654E-5</v>
      </c>
      <c r="AI37" s="5">
        <v>1.4151892080170099E-5</v>
      </c>
      <c r="AJ37" s="5">
        <v>2.7924948156668375E-5</v>
      </c>
      <c r="AK37" s="5">
        <v>1.252560927747632E-5</v>
      </c>
      <c r="AL37" s="5">
        <v>2.6733237779008359E-5</v>
      </c>
      <c r="AM37" s="5">
        <v>1.5411737635168297E-5</v>
      </c>
      <c r="AN37" s="5">
        <v>1.5737525123073126E-5</v>
      </c>
      <c r="AO37" s="5">
        <v>3.9589681878414853E-5</v>
      </c>
      <c r="AP37" s="5">
        <v>3.3810103745179226E-5</v>
      </c>
      <c r="AQ37" s="5">
        <v>2.3359689102837585E-5</v>
      </c>
      <c r="AR37" s="5">
        <v>3.9607217451330829E-5</v>
      </c>
      <c r="AS37" s="5">
        <v>2.0342875236931737E-5</v>
      </c>
      <c r="AT37" s="5">
        <v>2.2613387453316337E-5</v>
      </c>
      <c r="AU37" s="5">
        <v>1.9123615931170121E-5</v>
      </c>
      <c r="AV37" s="5">
        <v>2.096317429742814E-5</v>
      </c>
    </row>
    <row r="38" spans="1:48" x14ac:dyDescent="0.3">
      <c r="A38" s="7" t="s">
        <v>11</v>
      </c>
      <c r="B38" s="7"/>
      <c r="C38" s="7">
        <v>8.6030899724208805</v>
      </c>
      <c r="D38" s="8">
        <v>1.0112173583987801E-43</v>
      </c>
      <c r="E38" s="8"/>
      <c r="F38" s="7" t="s">
        <v>9</v>
      </c>
      <c r="G38" s="6">
        <v>1.1350929245975106E-3</v>
      </c>
      <c r="H38" s="5">
        <v>7.2600765153038442E-4</v>
      </c>
      <c r="I38" s="5">
        <v>4.9661263603378283E-4</v>
      </c>
      <c r="J38" s="5">
        <v>2.445557616038451E-6</v>
      </c>
      <c r="K38" s="5">
        <v>4.2754654311480059E-6</v>
      </c>
      <c r="L38" s="5">
        <v>1.1571615397925117E-5</v>
      </c>
      <c r="M38" s="5">
        <v>9.748639230039869E-5</v>
      </c>
      <c r="N38" s="5">
        <v>1.6945549705699936E-6</v>
      </c>
      <c r="O38" s="5">
        <v>1.6419480086589207E-6</v>
      </c>
      <c r="P38" s="5">
        <v>1.3365628301773637E-6</v>
      </c>
      <c r="Q38" s="5">
        <v>2.6475892875277698E-6</v>
      </c>
      <c r="R38" s="5">
        <v>1.8438975633677019E-6</v>
      </c>
      <c r="S38" s="5">
        <v>2.5679104571069482E-6</v>
      </c>
      <c r="T38" s="5">
        <v>4.7796208688644662E-4</v>
      </c>
      <c r="U38" s="5">
        <v>1.3814026659999385E-4</v>
      </c>
      <c r="V38" s="5">
        <v>6.4986620896042777E-4</v>
      </c>
      <c r="W38" s="5">
        <v>9.9461000423954789E-4</v>
      </c>
      <c r="X38" s="5">
        <v>1.0082999806313845E-3</v>
      </c>
      <c r="Y38" s="5">
        <v>5.995007310847292E-4</v>
      </c>
      <c r="Z38" s="5">
        <v>6.3108914372948083E-4</v>
      </c>
      <c r="AA38" s="5"/>
      <c r="AB38" s="5">
        <v>1.5228539202021898E-5</v>
      </c>
      <c r="AC38" s="5">
        <v>1.0186034235251773E-5</v>
      </c>
      <c r="AD38" s="5">
        <v>7.3970684060845566E-6</v>
      </c>
      <c r="AE38" s="5">
        <v>6.8125946775767302E-6</v>
      </c>
      <c r="AF38" s="5">
        <v>2.5819019783235628E-6</v>
      </c>
      <c r="AG38" s="5">
        <v>2.7243645074184616E-6</v>
      </c>
      <c r="AH38" s="5">
        <v>2.846448371077156E-6</v>
      </c>
      <c r="AI38" s="5">
        <v>1.0821644691338127E-4</v>
      </c>
      <c r="AJ38" s="5">
        <v>1.6229674698123353E-5</v>
      </c>
      <c r="AK38" s="5">
        <v>1.0761835119551631E-5</v>
      </c>
      <c r="AL38" s="5">
        <v>1.4970835711914553E-4</v>
      </c>
      <c r="AM38" s="5">
        <v>2.3805366429194692E-5</v>
      </c>
      <c r="AN38" s="5">
        <v>1.1611853633744475E-5</v>
      </c>
      <c r="AO38" s="5">
        <v>3.8398973999097545E-4</v>
      </c>
      <c r="AP38" s="5">
        <v>1.6389521653814346E-3</v>
      </c>
      <c r="AQ38" s="5">
        <v>1.3234735841336043E-3</v>
      </c>
      <c r="AR38" s="5">
        <v>5.9100475658116784E-4</v>
      </c>
      <c r="AS38" s="5">
        <v>6.2925229700914499E-4</v>
      </c>
      <c r="AT38" s="5">
        <v>8.057393476064191E-4</v>
      </c>
      <c r="AU38" s="5">
        <v>1.1303832935513312E-3</v>
      </c>
      <c r="AV38" s="5">
        <v>3.2691036193036098E-4</v>
      </c>
    </row>
    <row r="39" spans="1:48" x14ac:dyDescent="0.3">
      <c r="A39" s="7" t="s">
        <v>10</v>
      </c>
      <c r="B39" s="7"/>
      <c r="C39" s="7">
        <v>8.2995932097741996</v>
      </c>
      <c r="D39" s="8">
        <v>1.12692554793324E-41</v>
      </c>
      <c r="E39" s="8"/>
      <c r="F39" s="7" t="s">
        <v>9</v>
      </c>
      <c r="G39" s="6">
        <v>7.8532684349609798E-4</v>
      </c>
      <c r="H39" s="5">
        <v>5.3654912415389072E-4</v>
      </c>
      <c r="I39" s="5">
        <v>3.486340258999455E-4</v>
      </c>
      <c r="J39" s="5">
        <v>2.9251613862749332E-6</v>
      </c>
      <c r="K39" s="5">
        <v>7.2608249549194887E-6</v>
      </c>
      <c r="L39" s="5">
        <v>1.304065232684175E-5</v>
      </c>
      <c r="M39" s="5">
        <v>1.3936535796481246E-4</v>
      </c>
      <c r="N39" s="5">
        <v>2.5099471528922787E-6</v>
      </c>
      <c r="O39" s="5">
        <v>8.9628565767925505E-7</v>
      </c>
      <c r="P39" s="5">
        <v>9.7278118345423715E-7</v>
      </c>
      <c r="Q39" s="5">
        <v>2.5179158386726883E-6</v>
      </c>
      <c r="R39" s="5">
        <v>2.0525181170782728E-6</v>
      </c>
      <c r="S39" s="5">
        <v>1.3115679444753643E-6</v>
      </c>
      <c r="T39" s="5">
        <v>3.3968469767037312E-4</v>
      </c>
      <c r="U39" s="5">
        <v>1.0081947394925376E-4</v>
      </c>
      <c r="V39" s="5">
        <v>4.7029646071767363E-4</v>
      </c>
      <c r="W39" s="5">
        <v>7.1811799501260757E-4</v>
      </c>
      <c r="X39" s="5">
        <v>7.3524627546230732E-4</v>
      </c>
      <c r="Y39" s="5">
        <v>4.2227451366201553E-4</v>
      </c>
      <c r="Z39" s="5">
        <v>4.3866283760622736E-4</v>
      </c>
      <c r="AA39" s="5"/>
      <c r="AB39" s="5">
        <v>2.7229879701771897E-5</v>
      </c>
      <c r="AC39" s="5">
        <v>1.0460656073701815E-5</v>
      </c>
      <c r="AD39" s="5">
        <v>1.2510824860745174E-5</v>
      </c>
      <c r="AE39" s="5">
        <v>1.190633810408182E-5</v>
      </c>
      <c r="AF39" s="5">
        <v>2.2082874337366029E-6</v>
      </c>
      <c r="AG39" s="5">
        <v>2.2207978003217641E-6</v>
      </c>
      <c r="AH39" s="5">
        <v>2.3479387073152101E-6</v>
      </c>
      <c r="AI39" s="5">
        <v>1.59694762109919E-4</v>
      </c>
      <c r="AJ39" s="5">
        <v>2.6352563493112981E-5</v>
      </c>
      <c r="AK39" s="5">
        <v>1.8513681114213404E-5</v>
      </c>
      <c r="AL39" s="5">
        <v>2.3043691500612595E-4</v>
      </c>
      <c r="AM39" s="5">
        <v>3.9556556791098117E-5</v>
      </c>
      <c r="AN39" s="5">
        <v>1.153894301018356E-5</v>
      </c>
      <c r="AO39" s="5">
        <v>2.6557773402927315E-4</v>
      </c>
      <c r="AP39" s="5">
        <v>1.1537253327287534E-3</v>
      </c>
      <c r="AQ39" s="5">
        <v>9.4194706387068625E-4</v>
      </c>
      <c r="AR39" s="5">
        <v>4.3197727362832866E-4</v>
      </c>
      <c r="AS39" s="5">
        <v>4.4756151216289111E-4</v>
      </c>
      <c r="AT39" s="5">
        <v>5.742807058631734E-4</v>
      </c>
      <c r="AU39" s="5">
        <v>8.0603749786417904E-4</v>
      </c>
      <c r="AV39" s="5">
        <v>2.4114655439908125E-4</v>
      </c>
    </row>
    <row r="40" spans="1:48" x14ac:dyDescent="0.3">
      <c r="A40" s="7" t="s">
        <v>8</v>
      </c>
      <c r="B40" s="7" t="s">
        <v>7</v>
      </c>
      <c r="C40" s="7">
        <v>7.1288786769824899</v>
      </c>
      <c r="D40" s="8">
        <v>4.77340430384024E-32</v>
      </c>
      <c r="E40" s="8"/>
      <c r="F40" s="7" t="s">
        <v>4</v>
      </c>
      <c r="G40" s="6">
        <v>4.4086183451022026E-2</v>
      </c>
      <c r="H40" s="5">
        <v>2.9786138405354247E-2</v>
      </c>
      <c r="I40" s="5">
        <v>1.9461418902682236E-2</v>
      </c>
      <c r="J40" s="5">
        <v>1.7517562740709399E-4</v>
      </c>
      <c r="K40" s="5">
        <v>2.0936223630181358E-4</v>
      </c>
      <c r="L40" s="5">
        <v>2.3246093492316914E-4</v>
      </c>
      <c r="M40" s="5">
        <v>1.3530902912318634E-3</v>
      </c>
      <c r="N40" s="5">
        <v>2.2207938541519536E-4</v>
      </c>
      <c r="O40" s="5">
        <v>9.9003582675618774E-5</v>
      </c>
      <c r="P40" s="5">
        <v>2.7610889241699122E-4</v>
      </c>
      <c r="Q40" s="5">
        <v>1.8095804872641038E-4</v>
      </c>
      <c r="R40" s="5">
        <v>2.4725426146568653E-4</v>
      </c>
      <c r="S40" s="5">
        <v>2.4343088763850539E-4</v>
      </c>
      <c r="T40" s="5">
        <v>1.9327724271309715E-2</v>
      </c>
      <c r="U40" s="5">
        <v>5.3583332340330645E-3</v>
      </c>
      <c r="V40" s="5">
        <v>2.3739557415352251E-2</v>
      </c>
      <c r="W40" s="5">
        <v>3.7816509272586105E-2</v>
      </c>
      <c r="X40" s="5">
        <v>4.0668164694561484E-2</v>
      </c>
      <c r="Y40" s="5">
        <v>2.6279168148769155E-2</v>
      </c>
      <c r="Z40" s="5">
        <v>2.7802442359265572E-2</v>
      </c>
      <c r="AA40" s="5"/>
      <c r="AB40" s="5">
        <v>2.6319634504718667E-4</v>
      </c>
      <c r="AC40" s="5">
        <v>4.2636440165064388E-4</v>
      </c>
      <c r="AD40" s="5">
        <v>2.1766291669370554E-4</v>
      </c>
      <c r="AE40" s="5">
        <v>2.2893270780994647E-4</v>
      </c>
      <c r="AF40" s="5">
        <v>9.9843134831498206E-5</v>
      </c>
      <c r="AG40" s="5">
        <v>1.945110683558146E-4</v>
      </c>
      <c r="AH40" s="5">
        <v>1.5277051411900064E-4</v>
      </c>
      <c r="AI40" s="5">
        <v>1.7289243252133475E-3</v>
      </c>
      <c r="AJ40" s="5">
        <v>3.8931622547824644E-4</v>
      </c>
      <c r="AK40" s="5">
        <v>2.771751346249999E-4</v>
      </c>
      <c r="AL40" s="5">
        <v>2.8818993193724502E-3</v>
      </c>
      <c r="AM40" s="5">
        <v>5.6805282366908627E-4</v>
      </c>
      <c r="AN40" s="5">
        <v>2.7936468534462512E-4</v>
      </c>
      <c r="AO40" s="5">
        <v>1.4948930525767611E-2</v>
      </c>
      <c r="AP40" s="5">
        <v>6.4065230574969795E-2</v>
      </c>
      <c r="AQ40" s="5">
        <v>4.847861083463692E-2</v>
      </c>
      <c r="AR40" s="5">
        <v>2.3350176511989989E-2</v>
      </c>
      <c r="AS40" s="5">
        <v>2.4313047328600585E-2</v>
      </c>
      <c r="AT40" s="5">
        <v>3.1812734552631325E-2</v>
      </c>
      <c r="AU40" s="5">
        <v>4.4655937122537487E-2</v>
      </c>
      <c r="AV40" s="5">
        <v>1.321616594008925E-2</v>
      </c>
    </row>
    <row r="41" spans="1:48" x14ac:dyDescent="0.3">
      <c r="A41" s="7" t="s">
        <v>6</v>
      </c>
      <c r="B41" s="7" t="s">
        <v>5</v>
      </c>
      <c r="C41" s="7">
        <v>6.6486419540814099</v>
      </c>
      <c r="D41" s="8">
        <v>1.5067604360575901E-28</v>
      </c>
      <c r="E41" s="8"/>
      <c r="F41" s="7" t="s">
        <v>4</v>
      </c>
      <c r="G41" s="6">
        <v>7.4681803478429277E-3</v>
      </c>
      <c r="H41" s="5">
        <v>4.9838266855984472E-3</v>
      </c>
      <c r="I41" s="5">
        <v>3.3010122153273222E-3</v>
      </c>
      <c r="J41" s="5">
        <v>3.469333127769219E-5</v>
      </c>
      <c r="K41" s="5">
        <v>2.6210943527842686E-4</v>
      </c>
      <c r="L41" s="5">
        <v>7.2728689386743846E-4</v>
      </c>
      <c r="M41" s="5">
        <v>8.2872359640868681E-3</v>
      </c>
      <c r="N41" s="5">
        <v>2.2240470509816388E-5</v>
      </c>
      <c r="O41" s="5">
        <v>7.1062484167473453E-5</v>
      </c>
      <c r="P41" s="5">
        <v>1.7013413059550913E-5</v>
      </c>
      <c r="Q41" s="5">
        <v>8.6434348495982417E-5</v>
      </c>
      <c r="R41" s="5">
        <v>5.7058719619883805E-5</v>
      </c>
      <c r="S41" s="5">
        <v>6.7338804327079317E-5</v>
      </c>
      <c r="T41" s="5">
        <v>3.2243584498340217E-3</v>
      </c>
      <c r="U41" s="5">
        <v>9.137948091363469E-4</v>
      </c>
      <c r="V41" s="5">
        <v>4.2885257827742166E-3</v>
      </c>
      <c r="W41" s="5">
        <v>6.713548815710171E-3</v>
      </c>
      <c r="X41" s="5">
        <v>6.9646096770454788E-3</v>
      </c>
      <c r="Y41" s="5">
        <v>4.0982708650017085E-3</v>
      </c>
      <c r="Z41" s="5">
        <v>4.2729051881975127E-3</v>
      </c>
      <c r="AA41" s="5"/>
      <c r="AB41" s="5">
        <v>9.4169410407410066E-4</v>
      </c>
      <c r="AC41" s="5">
        <v>4.1884316044060412E-4</v>
      </c>
      <c r="AD41" s="5">
        <v>5.7568860236614804E-4</v>
      </c>
      <c r="AE41" s="5">
        <v>4.5010916927984331E-4</v>
      </c>
      <c r="AF41" s="5">
        <v>1.4377723324543852E-4</v>
      </c>
      <c r="AG41" s="5">
        <v>8.87783861454152E-5</v>
      </c>
      <c r="AH41" s="5">
        <v>4.3762503366897079E-5</v>
      </c>
      <c r="AI41" s="5">
        <v>9.3512142885523522E-3</v>
      </c>
      <c r="AJ41" s="5">
        <v>1.3301932772774106E-3</v>
      </c>
      <c r="AK41" s="5">
        <v>2.4931545825242153E-4</v>
      </c>
      <c r="AL41" s="5">
        <v>3.4772670595571375E-3</v>
      </c>
      <c r="AM41" s="5">
        <v>6.4196969948344279E-4</v>
      </c>
      <c r="AN41" s="5">
        <v>2.2214462970588815E-4</v>
      </c>
      <c r="AO41" s="5">
        <v>2.4924735205217124E-3</v>
      </c>
      <c r="AP41" s="5">
        <v>1.0814965317991879E-2</v>
      </c>
      <c r="AQ41" s="5">
        <v>8.7697335951043721E-3</v>
      </c>
      <c r="AR41" s="5">
        <v>3.9256084318608315E-3</v>
      </c>
      <c r="AS41" s="5">
        <v>4.1973792189370085E-3</v>
      </c>
      <c r="AT41" s="5">
        <v>5.349182449827179E-3</v>
      </c>
      <c r="AU41" s="5">
        <v>7.5925575079113534E-3</v>
      </c>
      <c r="AV41" s="5">
        <v>2.2638157951271041E-3</v>
      </c>
    </row>
    <row r="44" spans="1:48" x14ac:dyDescent="0.3">
      <c r="A44" s="4" t="s">
        <v>3</v>
      </c>
      <c r="B44" s="4"/>
      <c r="C44" s="4"/>
      <c r="D44" s="4"/>
      <c r="E44" s="4"/>
    </row>
    <row r="45" spans="1:48" x14ac:dyDescent="0.3">
      <c r="A45" s="3" t="s">
        <v>2</v>
      </c>
      <c r="B45" s="3"/>
      <c r="C45" s="3"/>
      <c r="D45" s="3"/>
      <c r="E45" s="3"/>
    </row>
    <row r="47" spans="1:48" x14ac:dyDescent="0.3">
      <c r="A47" s="2" t="s">
        <v>1</v>
      </c>
      <c r="B47" s="2"/>
    </row>
    <row r="50" spans="1:6" x14ac:dyDescent="0.3">
      <c r="A50" s="1" t="s">
        <v>0</v>
      </c>
      <c r="B50" s="1"/>
      <c r="C50" s="1"/>
      <c r="D50" s="1"/>
      <c r="E50" s="1"/>
      <c r="F50" s="1"/>
    </row>
  </sheetData>
  <conditionalFormatting sqref="C5:C13 C20:C22">
    <cfRule type="colorScale" priority="4">
      <colorScale>
        <cfvo type="min"/>
        <cfvo type="max"/>
        <color theme="7" tint="0.59999389629810485"/>
        <color theme="5"/>
      </colorScale>
    </cfRule>
  </conditionalFormatting>
  <conditionalFormatting sqref="C14:C19">
    <cfRule type="colorScale" priority="3">
      <colorScale>
        <cfvo type="min"/>
        <cfvo type="max"/>
        <color theme="4" tint="0.59999389629810485"/>
        <color theme="8"/>
      </colorScale>
    </cfRule>
  </conditionalFormatting>
  <conditionalFormatting sqref="C25:C33 C40:C41">
    <cfRule type="colorScale" priority="2">
      <colorScale>
        <cfvo type="min"/>
        <cfvo type="max"/>
        <color theme="7" tint="0.59999389629810485"/>
        <color theme="5"/>
      </colorScale>
    </cfRule>
  </conditionalFormatting>
  <conditionalFormatting sqref="C34:C39">
    <cfRule type="colorScale" priority="1">
      <colorScale>
        <cfvo type="min"/>
        <cfvo type="max"/>
        <color theme="4" tint="0.59999389629810485"/>
        <color theme="8"/>
      </colorScale>
    </cfRule>
  </conditionalFormatting>
  <conditionalFormatting sqref="E5:E22">
    <cfRule type="cellIs" dxfId="0" priority="5" operator="greaterThanOrEqual">
      <formula>0.001</formula>
    </cfRule>
  </conditionalFormatting>
  <conditionalFormatting sqref="G5:AV22">
    <cfRule type="colorScale" priority="6">
      <colorScale>
        <cfvo type="min"/>
        <cfvo type="max"/>
        <color rgb="FFFCFCFF"/>
        <color rgb="FFF8696B"/>
      </colorScale>
    </cfRule>
  </conditionalFormatting>
  <conditionalFormatting sqref="G25:AV41">
    <cfRule type="colorScale" priority="7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is Budden</dc:creator>
  <cp:lastModifiedBy>Kurtis Budden</cp:lastModifiedBy>
  <dcterms:created xsi:type="dcterms:W3CDTF">2023-06-18T15:29:20Z</dcterms:created>
  <dcterms:modified xsi:type="dcterms:W3CDTF">2023-08-07T07:08:18Z</dcterms:modified>
</cp:coreProperties>
</file>